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</sheets>
  <definedNames>
    <definedName function="false" hidden="false" localSheetId="0" name="AssemblySINE_2_1" vbProcedure="false">Data!$C$1:$F$394</definedName>
    <definedName function="false" hidden="false" localSheetId="0" name="blast_db_forJohn_30" vbProcedure="false">Data!$I$1:$P$394</definedName>
    <definedName function="false" hidden="false" localSheetId="0" name="ent_new_ids_tab_delimited" vbProcedure="false">Data!$A$2:$A$394</definedName>
    <definedName function="false" hidden="false" localSheetId="0" name="sine_flanking_codons_2_1" vbProcedure="false">#REF!</definedName>
    <definedName function="false" hidden="false" localSheetId="0" name="sine_flanking_codons_2_2" vbProcedure="false">#REF!</definedName>
    <definedName function="false" hidden="false" localSheetId="0" name="SINE_sequences_3_1" vbProcedure="false">Data!$B$1:$V$394</definedName>
    <definedName function="false" hidden="false" localSheetId="0" name="table_2_tab_delim_1" vbProcedure="false">Data!$B$1:$E$394</definedName>
    <definedName function="false" hidden="false" localSheetId="0" name="temp15c" vbProcedure="false">Data!$Q$1:$V$394</definedName>
    <definedName function="false" hidden="false" localSheetId="0" name="Temp2" vbProcedure="false">Data!$B$1:$B$39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82" uniqueCount="348">
  <si>
    <t xml:space="preserve">SINE ID: EhSINE1_</t>
  </si>
  <si>
    <t xml:space="preserve">eha2 Accession</t>
  </si>
  <si>
    <t xml:space="preserve">SINE Orient-ation</t>
  </si>
  <si>
    <t xml:space="preserve">SINE Start</t>
  </si>
  <si>
    <t xml:space="preserve">SINE End</t>
  </si>
  <si>
    <t xml:space="preserve">SINE length (bp)</t>
  </si>
  <si>
    <t xml:space="preserve">Repeats</t>
  </si>
  <si>
    <r>
      <rPr>
        <b val="true"/>
        <sz val="9"/>
        <rFont val="Courier New"/>
        <family val="3"/>
      </rPr>
      <t xml:space="preserve">TSD Length (bp) (</t>
    </r>
    <r>
      <rPr>
        <b val="true"/>
        <sz val="9"/>
        <rFont val="Calibri"/>
        <family val="2"/>
      </rPr>
      <t xml:space="preserve">≤ 6 = 0)</t>
    </r>
  </si>
  <si>
    <t xml:space="preserve">TSD 5' Start</t>
  </si>
  <si>
    <t xml:space="preserve">TSD 5' End</t>
  </si>
  <si>
    <t xml:space="preserve">TSD 3' Start</t>
  </si>
  <si>
    <t xml:space="preserve">TSD 3' End</t>
  </si>
  <si>
    <t xml:space="preserve">TSDs E-value</t>
  </si>
  <si>
    <t xml:space="preserve">TSDs Mis-matches</t>
  </si>
  <si>
    <t xml:space="preserve">Gap: end of 5' TSD to start of SINE (bp)</t>
  </si>
  <si>
    <t xml:space="preserve">Gap: end of SINE to start of 3' TSD (bp)</t>
  </si>
  <si>
    <t xml:space="preserve">Available 5' flank (bp)</t>
  </si>
  <si>
    <t xml:space="preserve">5' flank T%</t>
  </si>
  <si>
    <t xml:space="preserve">5' flank N %</t>
  </si>
  <si>
    <t xml:space="preserve">Available 3' flank (bp)</t>
  </si>
  <si>
    <t xml:space="preserve">3' flank T%</t>
  </si>
  <si>
    <t xml:space="preserve">3' flank N %</t>
  </si>
  <si>
    <t xml:space="preserve">DS571347</t>
  </si>
  <si>
    <t xml:space="preserve">+</t>
  </si>
  <si>
    <t xml:space="preserve">DS571145</t>
  </si>
  <si>
    <t xml:space="preserve">DS571272</t>
  </si>
  <si>
    <t xml:space="preserve">DS571157</t>
  </si>
  <si>
    <t xml:space="preserve">DS571494</t>
  </si>
  <si>
    <t xml:space="preserve">DS571146</t>
  </si>
  <si>
    <t xml:space="preserve">DS571284</t>
  </si>
  <si>
    <t xml:space="preserve">DS571166</t>
  </si>
  <si>
    <t xml:space="preserve">DS571257</t>
  </si>
  <si>
    <t xml:space="preserve">DS571221</t>
  </si>
  <si>
    <t xml:space="preserve">DS571266</t>
  </si>
  <si>
    <t xml:space="preserve">DS571167</t>
  </si>
  <si>
    <t xml:space="preserve">DS571186</t>
  </si>
  <si>
    <t xml:space="preserve">DS571190</t>
  </si>
  <si>
    <t xml:space="preserve">DS571832</t>
  </si>
  <si>
    <t xml:space="preserve">DS571487</t>
  </si>
  <si>
    <t xml:space="preserve">DS571317</t>
  </si>
  <si>
    <t xml:space="preserve">DS571179</t>
  </si>
  <si>
    <t xml:space="preserve">DS571148</t>
  </si>
  <si>
    <t xml:space="preserve">DS571158</t>
  </si>
  <si>
    <t xml:space="preserve">DS571192</t>
  </si>
  <si>
    <t xml:space="preserve">DS571287</t>
  </si>
  <si>
    <t xml:space="preserve">DS571210</t>
  </si>
  <si>
    <t xml:space="preserve">DS571233</t>
  </si>
  <si>
    <t xml:space="preserve">DS571228</t>
  </si>
  <si>
    <t xml:space="preserve">DS571643</t>
  </si>
  <si>
    <t xml:space="preserve">DS571237</t>
  </si>
  <si>
    <t xml:space="preserve">DS571249</t>
  </si>
  <si>
    <t xml:space="preserve">DS571164</t>
  </si>
  <si>
    <t xml:space="preserve">DS571489</t>
  </si>
  <si>
    <t xml:space="preserve">DS572252</t>
  </si>
  <si>
    <t xml:space="preserve">N/A</t>
  </si>
  <si>
    <t xml:space="preserve">DS571358</t>
  </si>
  <si>
    <t xml:space="preserve">DS571449</t>
  </si>
  <si>
    <t xml:space="preserve">DS571321</t>
  </si>
  <si>
    <t xml:space="preserve">DS571274</t>
  </si>
  <si>
    <t xml:space="preserve">DS571617</t>
  </si>
  <si>
    <t xml:space="preserve">1T </t>
  </si>
  <si>
    <t xml:space="preserve">DS571187</t>
  </si>
  <si>
    <t xml:space="preserve">DS571597</t>
  </si>
  <si>
    <t xml:space="preserve">DS571564</t>
  </si>
  <si>
    <t xml:space="preserve">DS571804</t>
  </si>
  <si>
    <t xml:space="preserve">DS571268</t>
  </si>
  <si>
    <t xml:space="preserve">DS571514</t>
  </si>
  <si>
    <t xml:space="preserve">1T</t>
  </si>
  <si>
    <t xml:space="preserve">DS571704</t>
  </si>
  <si>
    <t xml:space="preserve">DS571426</t>
  </si>
  <si>
    <t xml:space="preserve">DS571690</t>
  </si>
  <si>
    <t xml:space="preserve">DS571530</t>
  </si>
  <si>
    <t xml:space="preserve">DS571546</t>
  </si>
  <si>
    <t xml:space="preserve">DS571247</t>
  </si>
  <si>
    <t xml:space="preserve">DS571446</t>
  </si>
  <si>
    <t xml:space="preserve">DS571170</t>
  </si>
  <si>
    <t xml:space="preserve">DS571176</t>
  </si>
  <si>
    <t xml:space="preserve">DS571310</t>
  </si>
  <si>
    <t xml:space="preserve">DS571551</t>
  </si>
  <si>
    <t xml:space="preserve">R1 only</t>
  </si>
  <si>
    <t xml:space="preserve">DS571479</t>
  </si>
  <si>
    <t xml:space="preserve">DS571608</t>
  </si>
  <si>
    <t xml:space="preserve">DS571712</t>
  </si>
  <si>
    <t xml:space="preserve">DS571184</t>
  </si>
  <si>
    <t xml:space="preserve">DS571204</t>
  </si>
  <si>
    <t xml:space="preserve">DS571196</t>
  </si>
  <si>
    <t xml:space="preserve">DS571172</t>
  </si>
  <si>
    <t xml:space="preserve">DS571408</t>
  </si>
  <si>
    <t xml:space="preserve">DS571647</t>
  </si>
  <si>
    <t xml:space="preserve">DS571732</t>
  </si>
  <si>
    <t xml:space="preserve">DS571478</t>
  </si>
  <si>
    <t xml:space="preserve">DS571601</t>
  </si>
  <si>
    <t xml:space="preserve">DS571454</t>
  </si>
  <si>
    <t xml:space="preserve">DS571499</t>
  </si>
  <si>
    <t xml:space="preserve">DS571258</t>
  </si>
  <si>
    <t xml:space="preserve">DS572210</t>
  </si>
  <si>
    <t xml:space="preserve">DS571774</t>
  </si>
  <si>
    <t xml:space="preserve">DS571714</t>
  </si>
  <si>
    <t xml:space="preserve">DS571385</t>
  </si>
  <si>
    <t xml:space="preserve">DS571679</t>
  </si>
  <si>
    <t xml:space="preserve">DS571224</t>
  </si>
  <si>
    <t xml:space="preserve">DS571674</t>
  </si>
  <si>
    <t xml:space="preserve">DS571893</t>
  </si>
  <si>
    <t xml:space="preserve">DS571262</t>
  </si>
  <si>
    <t xml:space="preserve">DS571182</t>
  </si>
  <si>
    <t xml:space="preserve">DS571173</t>
  </si>
  <si>
    <t xml:space="preserve">DS571515</t>
  </si>
  <si>
    <t xml:space="preserve">DS571520</t>
  </si>
  <si>
    <t xml:space="preserve">DS571512</t>
  </si>
  <si>
    <t xml:space="preserve">DS571651</t>
  </si>
  <si>
    <t xml:space="preserve">DS571493</t>
  </si>
  <si>
    <t xml:space="preserve">DS571434</t>
  </si>
  <si>
    <t xml:space="preserve">DS571225</t>
  </si>
  <si>
    <t xml:space="preserve">DS571794</t>
  </si>
  <si>
    <t xml:space="preserve">DS571314</t>
  </si>
  <si>
    <t xml:space="preserve">DS571261</t>
  </si>
  <si>
    <t xml:space="preserve">DS571509</t>
  </si>
  <si>
    <t xml:space="preserve">DS571334</t>
  </si>
  <si>
    <t xml:space="preserve">DS571153</t>
  </si>
  <si>
    <t xml:space="preserve">DS571161</t>
  </si>
  <si>
    <t xml:space="preserve">1D </t>
  </si>
  <si>
    <t xml:space="preserve">DS571305</t>
  </si>
  <si>
    <t xml:space="preserve">DS571709</t>
  </si>
  <si>
    <t xml:space="preserve">R3 only</t>
  </si>
  <si>
    <t xml:space="preserve">DS571160</t>
  </si>
  <si>
    <t xml:space="preserve">DS571464</t>
  </si>
  <si>
    <t xml:space="preserve">DS571162</t>
  </si>
  <si>
    <t xml:space="preserve">DS571304</t>
  </si>
  <si>
    <t xml:space="preserve">DS571150</t>
  </si>
  <si>
    <t xml:space="preserve">DS571288</t>
  </si>
  <si>
    <t xml:space="preserve">DS571442</t>
  </si>
  <si>
    <t xml:space="preserve">DS571656</t>
  </si>
  <si>
    <t xml:space="preserve">DS572032</t>
  </si>
  <si>
    <t xml:space="preserve">DS571897</t>
  </si>
  <si>
    <t xml:space="preserve">DS571360</t>
  </si>
  <si>
    <t xml:space="preserve">DS571668</t>
  </si>
  <si>
    <t xml:space="preserve">DS571496</t>
  </si>
  <si>
    <t xml:space="preserve">DS571325</t>
  </si>
  <si>
    <t xml:space="preserve">DS572490</t>
  </si>
  <si>
    <t xml:space="preserve">DS571755</t>
  </si>
  <si>
    <t xml:space="preserve">DS572063</t>
  </si>
  <si>
    <t xml:space="preserve">DS571616</t>
  </si>
  <si>
    <t xml:space="preserve">DS571669</t>
  </si>
  <si>
    <t xml:space="preserve">DS571364</t>
  </si>
  <si>
    <t xml:space="preserve">DS571202</t>
  </si>
  <si>
    <t xml:space="preserve">DS572119</t>
  </si>
  <si>
    <t xml:space="preserve">DS571663</t>
  </si>
  <si>
    <t xml:space="preserve">DS571628</t>
  </si>
  <si>
    <t xml:space="preserve">DS571813</t>
  </si>
  <si>
    <t xml:space="preserve">DS571713</t>
  </si>
  <si>
    <t xml:space="preserve">DS571764</t>
  </si>
  <si>
    <t xml:space="preserve">DS571840</t>
  </si>
  <si>
    <t xml:space="preserve">DS571175</t>
  </si>
  <si>
    <t xml:space="preserve">DS571683</t>
  </si>
  <si>
    <t xml:space="preserve">DS571477</t>
  </si>
  <si>
    <t xml:space="preserve">DS572182</t>
  </si>
  <si>
    <t xml:space="preserve">None</t>
  </si>
  <si>
    <t xml:space="preserve">DS571619</t>
  </si>
  <si>
    <t xml:space="preserve">DS571811</t>
  </si>
  <si>
    <t xml:space="preserve">NONE</t>
  </si>
  <si>
    <t xml:space="preserve">DS572209</t>
  </si>
  <si>
    <t xml:space="preserve">DS571282</t>
  </si>
  <si>
    <t xml:space="preserve">DS571480</t>
  </si>
  <si>
    <t xml:space="preserve">DS571265</t>
  </si>
  <si>
    <t xml:space="preserve">DS571637</t>
  </si>
  <si>
    <t xml:space="preserve">DS571768</t>
  </si>
  <si>
    <t xml:space="preserve">DS571234</t>
  </si>
  <si>
    <t xml:space="preserve">DS571214</t>
  </si>
  <si>
    <t xml:space="preserve">DS571662</t>
  </si>
  <si>
    <t xml:space="preserve">DS571710</t>
  </si>
  <si>
    <t xml:space="preserve">DS571469</t>
  </si>
  <si>
    <t xml:space="preserve">DS571420</t>
  </si>
  <si>
    <t xml:space="preserve">DS571375</t>
  </si>
  <si>
    <t xml:space="preserve">DS571333</t>
  </si>
  <si>
    <t xml:space="preserve">DS571485</t>
  </si>
  <si>
    <t xml:space="preserve">DS571968</t>
  </si>
  <si>
    <t xml:space="preserve">DS571646</t>
  </si>
  <si>
    <t xml:space="preserve">DS571699</t>
  </si>
  <si>
    <t xml:space="preserve">DS571868</t>
  </si>
  <si>
    <t xml:space="preserve">DS572494</t>
  </si>
  <si>
    <t xml:space="preserve">DS571245</t>
  </si>
  <si>
    <t xml:space="preserve">DS571482</t>
  </si>
  <si>
    <t xml:space="preserve">DS571279</t>
  </si>
  <si>
    <t xml:space="preserve">DS572142</t>
  </si>
  <si>
    <t xml:space="preserve">DS572564</t>
  </si>
  <si>
    <t xml:space="preserve">DS571634</t>
  </si>
  <si>
    <t xml:space="preserve">DS571979</t>
  </si>
  <si>
    <t xml:space="preserve">DS571327</t>
  </si>
  <si>
    <t xml:space="preserve">DS571603</t>
  </si>
  <si>
    <t xml:space="preserve">DS571874</t>
  </si>
  <si>
    <t xml:space="preserve">DS571593</t>
  </si>
  <si>
    <t xml:space="preserve">DS571165</t>
  </si>
  <si>
    <t xml:space="preserve">DS571826</t>
  </si>
  <si>
    <t xml:space="preserve">DS571670</t>
  </si>
  <si>
    <t xml:space="preserve">DS571301</t>
  </si>
  <si>
    <t xml:space="preserve">DS571343</t>
  </si>
  <si>
    <t xml:space="preserve">DS571677</t>
  </si>
  <si>
    <t xml:space="preserve">DS571887</t>
  </si>
  <si>
    <t xml:space="preserve">DS571291</t>
  </si>
  <si>
    <t xml:space="preserve">DS571276</t>
  </si>
  <si>
    <t xml:space="preserve">DS571519</t>
  </si>
  <si>
    <t xml:space="preserve">DS571490</t>
  </si>
  <si>
    <t xml:space="preserve">DS571154</t>
  </si>
  <si>
    <t xml:space="preserve">DS571313</t>
  </si>
  <si>
    <t xml:space="preserve">DS571156</t>
  </si>
  <si>
    <t xml:space="preserve">DS571525</t>
  </si>
  <si>
    <t xml:space="preserve">DS571254</t>
  </si>
  <si>
    <t xml:space="preserve">DS571180</t>
  </si>
  <si>
    <t xml:space="preserve">DS571541</t>
  </si>
  <si>
    <t xml:space="preserve">DS571666</t>
  </si>
  <si>
    <t xml:space="preserve">DS572489</t>
  </si>
  <si>
    <t xml:space="preserve">DS571251</t>
  </si>
  <si>
    <t xml:space="preserve">DS571633</t>
  </si>
  <si>
    <t xml:space="preserve">DS571451</t>
  </si>
  <si>
    <t xml:space="preserve">-</t>
  </si>
  <si>
    <t xml:space="preserve">DS571312</t>
  </si>
  <si>
    <t xml:space="preserve">DS571483</t>
  </si>
  <si>
    <t xml:space="preserve">DS571508</t>
  </si>
  <si>
    <t xml:space="preserve">DS571277</t>
  </si>
  <si>
    <t xml:space="preserve">DS571256</t>
  </si>
  <si>
    <t xml:space="preserve">DS571255</t>
  </si>
  <si>
    <t xml:space="preserve">DS571410</t>
  </si>
  <si>
    <t xml:space="preserve">DS571200</t>
  </si>
  <si>
    <t xml:space="preserve">DS571151</t>
  </si>
  <si>
    <t xml:space="preserve">DS571250</t>
  </si>
  <si>
    <t xml:space="preserve">DS571445</t>
  </si>
  <si>
    <t xml:space="preserve">DS572093</t>
  </si>
  <si>
    <t xml:space="preserve">DS572593</t>
  </si>
  <si>
    <t xml:space="preserve">DS571382</t>
  </si>
  <si>
    <t xml:space="preserve">DS571174</t>
  </si>
  <si>
    <t xml:space="preserve">DS571423</t>
  </si>
  <si>
    <t xml:space="preserve">DS571226</t>
  </si>
  <si>
    <t xml:space="preserve">DS571227</t>
  </si>
  <si>
    <t xml:space="preserve">DS571183</t>
  </si>
  <si>
    <t xml:space="preserve">DS571147</t>
  </si>
  <si>
    <t xml:space="preserve">DS571240</t>
  </si>
  <si>
    <t xml:space="preserve">DS571278</t>
  </si>
  <si>
    <t xml:space="preserve">DS571372</t>
  </si>
  <si>
    <t xml:space="preserve">DS572264</t>
  </si>
  <si>
    <t xml:space="preserve">DS571346</t>
  </si>
  <si>
    <t xml:space="preserve">DS571206</t>
  </si>
  <si>
    <t xml:space="preserve">DS571563</t>
  </si>
  <si>
    <t xml:space="preserve">DS571399</t>
  </si>
  <si>
    <t xml:space="preserve">DS571895</t>
  </si>
  <si>
    <t xml:space="preserve">DS571537</t>
  </si>
  <si>
    <t xml:space="preserve">DS571849</t>
  </si>
  <si>
    <t xml:space="preserve">DS571552</t>
  </si>
  <si>
    <t xml:space="preserve">DS571803</t>
  </si>
  <si>
    <t xml:space="preserve">DS571168</t>
  </si>
  <si>
    <t xml:space="preserve">DS571338</t>
  </si>
  <si>
    <t xml:space="preserve">DS571378</t>
  </si>
  <si>
    <t xml:space="preserve">DS571510</t>
  </si>
  <si>
    <t xml:space="preserve">R1 only (also ~100 NNN insert in R2)</t>
  </si>
  <si>
    <t xml:space="preserve">DS571219</t>
  </si>
  <si>
    <t xml:space="preserve">DS571664</t>
  </si>
  <si>
    <t xml:space="preserve">DS571570</t>
  </si>
  <si>
    <t xml:space="preserve">DS571171</t>
  </si>
  <si>
    <t xml:space="preserve">DS571424</t>
  </si>
  <si>
    <t xml:space="preserve">DS571326</t>
  </si>
  <si>
    <t xml:space="preserve">DS571193</t>
  </si>
  <si>
    <t xml:space="preserve">DS571833</t>
  </si>
  <si>
    <t xml:space="preserve">DS571621</t>
  </si>
  <si>
    <t xml:space="preserve">DS571761</t>
  </si>
  <si>
    <t xml:space="preserve">DS571336</t>
  </si>
  <si>
    <t xml:space="preserve">DS571839</t>
  </si>
  <si>
    <t xml:space="preserve">DS572139</t>
  </si>
  <si>
    <t xml:space="preserve">DS571181</t>
  </si>
  <si>
    <t xml:space="preserve">DS571743</t>
  </si>
  <si>
    <t xml:space="preserve">DS571419</t>
  </si>
  <si>
    <t xml:space="preserve">DS571742</t>
  </si>
  <si>
    <t xml:space="preserve">DS572087</t>
  </si>
  <si>
    <t xml:space="preserve">DS571299</t>
  </si>
  <si>
    <t xml:space="preserve">DS571280</t>
  </si>
  <si>
    <t xml:space="preserve">DS571635</t>
  </si>
  <si>
    <t xml:space="preserve">DS571640</t>
  </si>
  <si>
    <t xml:space="preserve">DS571216</t>
  </si>
  <si>
    <t xml:space="preserve">DS571315</t>
  </si>
  <si>
    <t xml:space="preserve">DS571609</t>
  </si>
  <si>
    <t xml:space="preserve">DS571492</t>
  </si>
  <si>
    <t xml:space="preserve">DS571795</t>
  </si>
  <si>
    <t xml:space="preserve">DS571844</t>
  </si>
  <si>
    <t xml:space="preserve">DS571366</t>
  </si>
  <si>
    <t xml:space="preserve">DS571208</t>
  </si>
  <si>
    <t xml:space="preserve">DS571934</t>
  </si>
  <si>
    <t xml:space="preserve">DS571584</t>
  </si>
  <si>
    <t xml:space="preserve">DS571562</t>
  </si>
  <si>
    <t xml:space="preserve">DS571362</t>
  </si>
  <si>
    <t xml:space="preserve">DS571340</t>
  </si>
  <si>
    <t xml:space="preserve">DS571620</t>
  </si>
  <si>
    <t xml:space="preserve">DS572253</t>
  </si>
  <si>
    <t xml:space="preserve">DS572231</t>
  </si>
  <si>
    <t xml:space="preserve">DS571913</t>
  </si>
  <si>
    <t xml:space="preserve">DS571405</t>
  </si>
  <si>
    <t xml:space="preserve">DS572664</t>
  </si>
  <si>
    <t xml:space="preserve">DS571650</t>
  </si>
  <si>
    <t xml:space="preserve">DS571529</t>
  </si>
  <si>
    <t xml:space="preserve">DS572179</t>
  </si>
  <si>
    <t xml:space="preserve">DS571660</t>
  </si>
  <si>
    <t xml:space="preserve">DS571675</t>
  </si>
  <si>
    <t xml:space="preserve">DS571498</t>
  </si>
  <si>
    <t xml:space="preserve">DS571769</t>
  </si>
  <si>
    <t xml:space="preserve">DS571155</t>
  </si>
  <si>
    <t xml:space="preserve">DS571751</t>
  </si>
  <si>
    <t xml:space="preserve">DS571391</t>
  </si>
  <si>
    <t xml:space="preserve">DS571791</t>
  </si>
  <si>
    <t xml:space="preserve">DS571290</t>
  </si>
  <si>
    <t xml:space="preserve">DS572569</t>
  </si>
  <si>
    <t xml:space="preserve">DS571974</t>
  </si>
  <si>
    <t xml:space="preserve">DS571273</t>
  </si>
  <si>
    <t xml:space="preserve">DS571220</t>
  </si>
  <si>
    <t xml:space="preserve">DS571223</t>
  </si>
  <si>
    <t xml:space="preserve">DS571827</t>
  </si>
  <si>
    <t xml:space="preserve">DS571737</t>
  </si>
  <si>
    <t xml:space="preserve">DS571456</t>
  </si>
  <si>
    <t xml:space="preserve">DS572199</t>
  </si>
  <si>
    <t xml:space="preserve">DS571376</t>
  </si>
  <si>
    <t xml:space="preserve">DS571470</t>
  </si>
  <si>
    <t xml:space="preserve">DS571427</t>
  </si>
  <si>
    <t xml:space="preserve">DS571542</t>
  </si>
  <si>
    <t xml:space="preserve">DS572070</t>
  </si>
  <si>
    <t xml:space="preserve">DS572130</t>
  </si>
  <si>
    <t xml:space="preserve">DS572187</t>
  </si>
  <si>
    <t xml:space="preserve">DS572205</t>
  </si>
  <si>
    <t xml:space="preserve">DS571444</t>
  </si>
  <si>
    <t xml:space="preserve">DS571715</t>
  </si>
  <si>
    <t xml:space="preserve">DS571863</t>
  </si>
  <si>
    <t xml:space="preserve">DS572303</t>
  </si>
  <si>
    <t xml:space="preserve">DS571540</t>
  </si>
  <si>
    <t xml:space="preserve">DS571286</t>
  </si>
  <si>
    <t xml:space="preserve">DS571195</t>
  </si>
  <si>
    <t xml:space="preserve">DS571159</t>
  </si>
  <si>
    <t xml:space="preserve">DS571661</t>
  </si>
  <si>
    <t xml:space="preserve">DS571207</t>
  </si>
  <si>
    <t xml:space="preserve">DS571380</t>
  </si>
  <si>
    <t xml:space="preserve">DS571481</t>
  </si>
  <si>
    <t xml:space="preserve">DS572184</t>
  </si>
  <si>
    <t xml:space="preserve">DS571858</t>
  </si>
  <si>
    <t xml:space="preserve">DS571381</t>
  </si>
  <si>
    <t xml:space="preserve">None </t>
  </si>
  <si>
    <t xml:space="preserve">DS571589</t>
  </si>
  <si>
    <t xml:space="preserve">DS571437</t>
  </si>
  <si>
    <t xml:space="preserve">DS572084</t>
  </si>
  <si>
    <t xml:space="preserve">DS571534</t>
  </si>
  <si>
    <t xml:space="preserve">DS571828</t>
  </si>
  <si>
    <t xml:space="preserve">DS572094</t>
  </si>
  <si>
    <t xml:space="preserve">DS571748</t>
  </si>
  <si>
    <t xml:space="preserve">SD:-&gt;</t>
  </si>
  <si>
    <t xml:space="preserve">Ave:-&gt;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Courier New"/>
      <family val="3"/>
    </font>
    <font>
      <sz val="9"/>
      <color rgb="FF000000"/>
      <name val="Courier New"/>
      <family val="3"/>
    </font>
    <font>
      <b val="true"/>
      <sz val="9"/>
      <name val="Courier New"/>
      <family val="3"/>
    </font>
    <font>
      <b val="true"/>
      <sz val="9"/>
      <name val="Calibri"/>
      <family val="2"/>
    </font>
    <font>
      <b val="true"/>
      <sz val="9"/>
      <color rgb="FF000000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3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D1" activeCellId="0" sqref="D1:D65536"/>
    </sheetView>
  </sheetViews>
  <sheetFormatPr defaultColWidth="9.13671875" defaultRowHeight="12" zeroHeight="false" outlineLevelRow="0" outlineLevelCol="0"/>
  <cols>
    <col collapsed="false" customWidth="true" hidden="false" outlineLevel="0" max="1" min="1" style="1" width="10.71"/>
    <col collapsed="false" customWidth="true" hidden="false" outlineLevel="0" max="2" min="2" style="1" width="11.13"/>
    <col collapsed="false" customWidth="true" hidden="false" outlineLevel="0" max="3" min="3" style="1" width="9.41"/>
    <col collapsed="false" customWidth="true" hidden="false" outlineLevel="0" max="12" min="4" style="1" width="8.56"/>
    <col collapsed="false" customWidth="true" hidden="false" outlineLevel="0" max="13" min="13" style="1" width="10.28"/>
    <col collapsed="false" customWidth="true" hidden="false" outlineLevel="0" max="16" min="14" style="1" width="8.56"/>
    <col collapsed="false" customWidth="true" hidden="false" outlineLevel="0" max="17" min="17" style="2" width="10.41"/>
    <col collapsed="false" customWidth="true" hidden="false" outlineLevel="0" max="19" min="18" style="2" width="8.56"/>
    <col collapsed="false" customWidth="true" hidden="false" outlineLevel="0" max="20" min="20" style="2" width="10.71"/>
    <col collapsed="false" customWidth="true" hidden="false" outlineLevel="0" max="22" min="21" style="2" width="8.56"/>
    <col collapsed="false" customWidth="false" hidden="false" outlineLevel="0" max="257" min="23" style="1" width="9.14"/>
  </cols>
  <sheetData>
    <row r="1" s="3" customFormat="true" ht="89.25" hidden="false" customHeight="false" outlineLevel="0" collapsed="false">
      <c r="A1" s="3" t="s">
        <v>0</v>
      </c>
      <c r="B1" s="3" t="s">
        <v>1</v>
      </c>
      <c r="C1" s="4" t="s">
        <v>2</v>
      </c>
      <c r="D1" s="3" t="s">
        <v>3</v>
      </c>
      <c r="E1" s="3" t="s">
        <v>4</v>
      </c>
      <c r="F1" s="3" t="s">
        <v>5</v>
      </c>
      <c r="G1" s="5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</row>
    <row r="2" customFormat="false" ht="12" hidden="false" customHeight="false" outlineLevel="0" collapsed="false">
      <c r="A2" s="1" t="n">
        <v>1</v>
      </c>
      <c r="B2" s="1" t="s">
        <v>22</v>
      </c>
      <c r="C2" s="7" t="s">
        <v>23</v>
      </c>
      <c r="D2" s="1" t="n">
        <v>7763</v>
      </c>
      <c r="E2" s="1" t="n">
        <v>8309</v>
      </c>
      <c r="F2" s="1" t="n">
        <f aca="false">IF(C2="+",(E2-D2)+1,(D2-E2)+1)</f>
        <v>547</v>
      </c>
      <c r="G2" s="8" t="n">
        <v>2</v>
      </c>
      <c r="H2" s="1" t="n">
        <v>29</v>
      </c>
      <c r="I2" s="1" t="n">
        <v>7733</v>
      </c>
      <c r="J2" s="1" t="n">
        <v>7761</v>
      </c>
      <c r="K2" s="1" t="n">
        <v>8306</v>
      </c>
      <c r="L2" s="1" t="n">
        <v>8335</v>
      </c>
      <c r="M2" s="9" t="n">
        <v>1E-010</v>
      </c>
      <c r="N2" s="1" t="n">
        <v>2</v>
      </c>
      <c r="O2" s="1" t="n">
        <v>1</v>
      </c>
      <c r="P2" s="1" t="n">
        <v>-4</v>
      </c>
      <c r="Q2" s="10" t="n">
        <v>50</v>
      </c>
      <c r="R2" s="10" t="n">
        <v>54</v>
      </c>
      <c r="S2" s="10" t="n">
        <v>0</v>
      </c>
      <c r="T2" s="10" t="n">
        <v>50</v>
      </c>
      <c r="U2" s="10" t="n">
        <v>54</v>
      </c>
      <c r="V2" s="10" t="n">
        <v>0</v>
      </c>
    </row>
    <row r="3" customFormat="false" ht="12" hidden="false" customHeight="false" outlineLevel="0" collapsed="false">
      <c r="A3" s="1" t="n">
        <v>2</v>
      </c>
      <c r="B3" s="1" t="s">
        <v>22</v>
      </c>
      <c r="C3" s="7" t="s">
        <v>23</v>
      </c>
      <c r="D3" s="1" t="n">
        <v>2150</v>
      </c>
      <c r="E3" s="1" t="n">
        <v>2696</v>
      </c>
      <c r="F3" s="1" t="n">
        <f aca="false">IF(C3="+",(E3-D3)+1,(D3-E3)+1)</f>
        <v>547</v>
      </c>
      <c r="G3" s="8" t="n">
        <v>2</v>
      </c>
      <c r="H3" s="1" t="n">
        <v>11</v>
      </c>
      <c r="I3" s="1" t="n">
        <v>2124</v>
      </c>
      <c r="J3" s="1" t="n">
        <v>2134</v>
      </c>
      <c r="K3" s="1" t="n">
        <v>2695</v>
      </c>
      <c r="L3" s="1" t="n">
        <v>2705</v>
      </c>
      <c r="M3" s="9" t="n">
        <v>0.0005</v>
      </c>
      <c r="N3" s="1" t="n">
        <v>0</v>
      </c>
      <c r="O3" s="1" t="n">
        <v>1</v>
      </c>
      <c r="P3" s="1" t="n">
        <v>-2</v>
      </c>
      <c r="Q3" s="10" t="n">
        <v>50</v>
      </c>
      <c r="R3" s="10" t="n">
        <v>68</v>
      </c>
      <c r="S3" s="10" t="n">
        <v>0</v>
      </c>
      <c r="T3" s="10" t="n">
        <v>50</v>
      </c>
      <c r="U3" s="10" t="n">
        <v>60</v>
      </c>
      <c r="V3" s="10" t="n">
        <v>0</v>
      </c>
    </row>
    <row r="4" customFormat="false" ht="12" hidden="false" customHeight="false" outlineLevel="0" collapsed="false">
      <c r="A4" s="1" t="n">
        <v>3</v>
      </c>
      <c r="B4" s="1" t="s">
        <v>24</v>
      </c>
      <c r="C4" s="7" t="s">
        <v>23</v>
      </c>
      <c r="D4" s="1" t="n">
        <v>96823</v>
      </c>
      <c r="E4" s="1" t="n">
        <v>97370</v>
      </c>
      <c r="F4" s="1" t="n">
        <f aca="false">IF(C4="+",(E4-D4)+1,(D4-E4)+1)</f>
        <v>548</v>
      </c>
      <c r="G4" s="8" t="n">
        <v>2</v>
      </c>
      <c r="H4" s="1" t="n">
        <v>27</v>
      </c>
      <c r="I4" s="1" t="n">
        <v>96797</v>
      </c>
      <c r="J4" s="1" t="n">
        <v>96823</v>
      </c>
      <c r="K4" s="1" t="n">
        <v>97366</v>
      </c>
      <c r="L4" s="1" t="n">
        <v>97394</v>
      </c>
      <c r="M4" s="9" t="n">
        <v>1E-005</v>
      </c>
      <c r="N4" s="1" t="n">
        <v>5</v>
      </c>
      <c r="O4" s="1" t="n">
        <v>1</v>
      </c>
      <c r="P4" s="1" t="n">
        <v>-5</v>
      </c>
      <c r="Q4" s="10" t="n">
        <v>50</v>
      </c>
      <c r="R4" s="10" t="n">
        <v>74</v>
      </c>
      <c r="S4" s="10" t="n">
        <v>0</v>
      </c>
      <c r="T4" s="10" t="n">
        <v>50</v>
      </c>
      <c r="U4" s="10" t="n">
        <v>60</v>
      </c>
      <c r="V4" s="10" t="n">
        <v>0</v>
      </c>
    </row>
    <row r="5" customFormat="false" ht="12" hidden="false" customHeight="false" outlineLevel="0" collapsed="false">
      <c r="A5" s="1" t="n">
        <v>4</v>
      </c>
      <c r="B5" s="1" t="s">
        <v>25</v>
      </c>
      <c r="C5" s="7" t="s">
        <v>23</v>
      </c>
      <c r="D5" s="1" t="n">
        <v>1423</v>
      </c>
      <c r="E5" s="1" t="n">
        <v>1970</v>
      </c>
      <c r="F5" s="1" t="n">
        <f aca="false">IF(C5="+",(E5-D5)+1,(D5-E5)+1)</f>
        <v>548</v>
      </c>
      <c r="G5" s="8" t="n">
        <v>2</v>
      </c>
      <c r="H5" s="1" t="n">
        <v>20</v>
      </c>
      <c r="I5" s="1" t="n">
        <v>1404</v>
      </c>
      <c r="J5" s="1" t="n">
        <v>1423</v>
      </c>
      <c r="K5" s="1" t="n">
        <v>1973</v>
      </c>
      <c r="L5" s="1" t="n">
        <v>1992</v>
      </c>
      <c r="M5" s="9" t="n">
        <v>6E-009</v>
      </c>
      <c r="N5" s="1" t="n">
        <v>0</v>
      </c>
      <c r="O5" s="1" t="n">
        <v>1</v>
      </c>
      <c r="P5" s="1" t="n">
        <v>2</v>
      </c>
      <c r="Q5" s="10" t="n">
        <v>50</v>
      </c>
      <c r="R5" s="10" t="n">
        <v>50</v>
      </c>
      <c r="S5" s="10" t="n">
        <v>0</v>
      </c>
      <c r="T5" s="10" t="n">
        <v>50</v>
      </c>
      <c r="U5" s="10" t="n">
        <v>20</v>
      </c>
      <c r="V5" s="10" t="n">
        <v>0</v>
      </c>
    </row>
    <row r="6" customFormat="false" ht="12" hidden="false" customHeight="false" outlineLevel="0" collapsed="false">
      <c r="A6" s="1" t="n">
        <v>5</v>
      </c>
      <c r="B6" s="1" t="s">
        <v>26</v>
      </c>
      <c r="C6" s="7" t="s">
        <v>23</v>
      </c>
      <c r="D6" s="1" t="n">
        <v>85453</v>
      </c>
      <c r="E6" s="1" t="n">
        <v>86052</v>
      </c>
      <c r="F6" s="1" t="n">
        <f aca="false">IF(C6="+",(E6-D6)+1,(D6-E6)+1)</f>
        <v>600</v>
      </c>
      <c r="G6" s="8" t="n">
        <v>4</v>
      </c>
      <c r="H6" s="1" t="n">
        <v>24</v>
      </c>
      <c r="I6" s="1" t="n">
        <v>85426</v>
      </c>
      <c r="J6" s="1" t="n">
        <v>85449</v>
      </c>
      <c r="K6" s="1" t="n">
        <v>86049</v>
      </c>
      <c r="L6" s="1" t="n">
        <v>86073</v>
      </c>
      <c r="M6" s="9" t="n">
        <v>5E-010</v>
      </c>
      <c r="N6" s="1" t="n">
        <v>1</v>
      </c>
      <c r="O6" s="1" t="n">
        <v>1</v>
      </c>
      <c r="P6" s="1" t="n">
        <v>-4</v>
      </c>
      <c r="Q6" s="10" t="n">
        <v>50</v>
      </c>
      <c r="R6" s="10" t="n">
        <v>66</v>
      </c>
      <c r="S6" s="10" t="n">
        <v>0</v>
      </c>
      <c r="T6" s="10" t="n">
        <v>50</v>
      </c>
      <c r="U6" s="10" t="n">
        <v>64</v>
      </c>
      <c r="V6" s="10" t="n">
        <v>0</v>
      </c>
    </row>
    <row r="7" customFormat="false" ht="12" hidden="false" customHeight="false" outlineLevel="0" collapsed="false">
      <c r="A7" s="1" t="n">
        <v>6</v>
      </c>
      <c r="B7" s="1" t="s">
        <v>27</v>
      </c>
      <c r="C7" s="7" t="s">
        <v>23</v>
      </c>
      <c r="D7" s="1" t="n">
        <v>2811</v>
      </c>
      <c r="E7" s="1" t="n">
        <v>3357</v>
      </c>
      <c r="F7" s="1" t="n">
        <f aca="false">IF(C7="+",(E7-D7)+1,(D7-E7)+1)</f>
        <v>547</v>
      </c>
      <c r="G7" s="8" t="n">
        <v>2</v>
      </c>
      <c r="H7" s="1" t="n">
        <v>29</v>
      </c>
      <c r="I7" s="1" t="n">
        <v>2781</v>
      </c>
      <c r="J7" s="1" t="n">
        <v>2809</v>
      </c>
      <c r="K7" s="1" t="n">
        <v>3354</v>
      </c>
      <c r="L7" s="1" t="n">
        <v>3381</v>
      </c>
      <c r="M7" s="9" t="n">
        <v>2E-009</v>
      </c>
      <c r="N7" s="1" t="n">
        <v>3</v>
      </c>
      <c r="O7" s="1" t="n">
        <v>1</v>
      </c>
      <c r="P7" s="1" t="n">
        <v>-4</v>
      </c>
      <c r="Q7" s="10" t="n">
        <v>50</v>
      </c>
      <c r="R7" s="10" t="n">
        <v>64</v>
      </c>
      <c r="S7" s="10" t="n">
        <v>0</v>
      </c>
      <c r="T7" s="10" t="n">
        <v>50</v>
      </c>
      <c r="U7" s="10" t="n">
        <v>54</v>
      </c>
      <c r="V7" s="10" t="n">
        <v>0</v>
      </c>
    </row>
    <row r="8" customFormat="false" ht="12" hidden="false" customHeight="false" outlineLevel="0" collapsed="false">
      <c r="A8" s="1" t="n">
        <v>7</v>
      </c>
      <c r="B8" s="1" t="s">
        <v>28</v>
      </c>
      <c r="C8" s="7" t="s">
        <v>23</v>
      </c>
      <c r="D8" s="1" t="n">
        <v>102828</v>
      </c>
      <c r="E8" s="1" t="n">
        <v>103375</v>
      </c>
      <c r="F8" s="1" t="n">
        <f aca="false">IF(C8="+",(E8-D8)+1,(D8-E8)+1)</f>
        <v>548</v>
      </c>
      <c r="G8" s="8" t="n">
        <v>2</v>
      </c>
      <c r="H8" s="1" t="n">
        <v>29</v>
      </c>
      <c r="I8" s="1" t="n">
        <v>102798</v>
      </c>
      <c r="J8" s="1" t="n">
        <v>102826</v>
      </c>
      <c r="K8" s="1" t="n">
        <v>103371</v>
      </c>
      <c r="L8" s="1" t="n">
        <v>103398</v>
      </c>
      <c r="M8" s="9" t="n">
        <v>3E-012</v>
      </c>
      <c r="N8" s="1" t="n">
        <v>1</v>
      </c>
      <c r="O8" s="1" t="n">
        <v>1</v>
      </c>
      <c r="P8" s="1" t="n">
        <v>-5</v>
      </c>
      <c r="Q8" s="10" t="n">
        <v>50</v>
      </c>
      <c r="R8" s="10" t="n">
        <v>44</v>
      </c>
      <c r="S8" s="10" t="n">
        <v>0</v>
      </c>
      <c r="T8" s="10" t="n">
        <v>50</v>
      </c>
      <c r="U8" s="10" t="n">
        <v>38</v>
      </c>
      <c r="V8" s="10" t="n">
        <v>0</v>
      </c>
    </row>
    <row r="9" customFormat="false" ht="12" hidden="false" customHeight="false" outlineLevel="0" collapsed="false">
      <c r="A9" s="1" t="n">
        <v>8</v>
      </c>
      <c r="B9" s="1" t="s">
        <v>29</v>
      </c>
      <c r="C9" s="7" t="s">
        <v>23</v>
      </c>
      <c r="D9" s="1" t="n">
        <v>36571</v>
      </c>
      <c r="E9" s="1" t="n">
        <v>37118</v>
      </c>
      <c r="F9" s="1" t="n">
        <f aca="false">IF(C9="+",(E9-D9)+1,(D9-E9)+1)</f>
        <v>548</v>
      </c>
      <c r="G9" s="8" t="n">
        <v>2</v>
      </c>
      <c r="H9" s="1" t="n">
        <v>10</v>
      </c>
      <c r="I9" s="1" t="n">
        <v>36546</v>
      </c>
      <c r="J9" s="1" t="n">
        <v>36555</v>
      </c>
      <c r="K9" s="1" t="n">
        <v>37117</v>
      </c>
      <c r="L9" s="1" t="n">
        <v>37126</v>
      </c>
      <c r="M9" s="1" t="n">
        <v>0.002</v>
      </c>
      <c r="N9" s="1" t="n">
        <v>0</v>
      </c>
      <c r="O9" s="1" t="n">
        <v>1</v>
      </c>
      <c r="P9" s="1" t="n">
        <v>-2</v>
      </c>
      <c r="Q9" s="10" t="n">
        <v>50</v>
      </c>
      <c r="R9" s="10" t="n">
        <v>58</v>
      </c>
      <c r="S9" s="10" t="n">
        <v>0</v>
      </c>
      <c r="T9" s="10" t="n">
        <v>50</v>
      </c>
      <c r="U9" s="10" t="n">
        <v>62</v>
      </c>
      <c r="V9" s="10" t="n">
        <v>0</v>
      </c>
    </row>
    <row r="10" customFormat="false" ht="12" hidden="false" customHeight="false" outlineLevel="0" collapsed="false">
      <c r="A10" s="1" t="n">
        <v>9</v>
      </c>
      <c r="B10" s="1" t="s">
        <v>30</v>
      </c>
      <c r="C10" s="7" t="s">
        <v>23</v>
      </c>
      <c r="D10" s="1" t="n">
        <v>33449</v>
      </c>
      <c r="E10" s="1" t="n">
        <v>33996</v>
      </c>
      <c r="F10" s="1" t="n">
        <f aca="false">IF(C10="+",(E10-D10)+1,(D10-E10)+1)</f>
        <v>548</v>
      </c>
      <c r="G10" s="8" t="n">
        <v>2</v>
      </c>
      <c r="H10" s="1" t="n">
        <v>20</v>
      </c>
      <c r="I10" s="1" t="n">
        <v>33430</v>
      </c>
      <c r="J10" s="1" t="n">
        <v>33449</v>
      </c>
      <c r="K10" s="1" t="n">
        <v>34004</v>
      </c>
      <c r="L10" s="1" t="n">
        <v>34023</v>
      </c>
      <c r="M10" s="9" t="n">
        <v>6E-009</v>
      </c>
      <c r="N10" s="1" t="n">
        <v>0</v>
      </c>
      <c r="O10" s="1" t="n">
        <v>1</v>
      </c>
      <c r="P10" s="1" t="n">
        <v>7</v>
      </c>
      <c r="Q10" s="10" t="n">
        <v>50</v>
      </c>
      <c r="R10" s="10" t="n">
        <v>64</v>
      </c>
      <c r="S10" s="10" t="n">
        <v>0</v>
      </c>
      <c r="T10" s="10" t="n">
        <v>50</v>
      </c>
      <c r="U10" s="10" t="n">
        <v>60</v>
      </c>
      <c r="V10" s="10" t="n">
        <v>0</v>
      </c>
    </row>
    <row r="11" customFormat="false" ht="12" hidden="false" customHeight="false" outlineLevel="0" collapsed="false">
      <c r="A11" s="1" t="n">
        <v>10</v>
      </c>
      <c r="B11" s="1" t="s">
        <v>31</v>
      </c>
      <c r="C11" s="7" t="s">
        <v>23</v>
      </c>
      <c r="D11" s="1" t="n">
        <v>45861</v>
      </c>
      <c r="E11" s="1" t="n">
        <v>46408</v>
      </c>
      <c r="F11" s="1" t="n">
        <f aca="false">IF(C11="+",(E11-D11)+1,(D11-E11)+1)</f>
        <v>548</v>
      </c>
      <c r="G11" s="8" t="n">
        <v>2</v>
      </c>
      <c r="H11" s="1" t="n">
        <v>31</v>
      </c>
      <c r="I11" s="1" t="n">
        <v>45832</v>
      </c>
      <c r="J11" s="1" t="n">
        <v>45862</v>
      </c>
      <c r="K11" s="1" t="n">
        <v>46405</v>
      </c>
      <c r="L11" s="1" t="n">
        <v>46434</v>
      </c>
      <c r="M11" s="9" t="n">
        <v>3E-013</v>
      </c>
      <c r="N11" s="1" t="n">
        <v>1</v>
      </c>
      <c r="O11" s="1" t="n">
        <v>1</v>
      </c>
      <c r="P11" s="1" t="n">
        <v>-4</v>
      </c>
      <c r="Q11" s="10" t="n">
        <v>50</v>
      </c>
      <c r="R11" s="10" t="n">
        <v>46</v>
      </c>
      <c r="S11" s="10" t="n">
        <v>0</v>
      </c>
      <c r="T11" s="10" t="n">
        <v>50</v>
      </c>
      <c r="U11" s="10" t="n">
        <v>30</v>
      </c>
      <c r="V11" s="10" t="n">
        <v>0</v>
      </c>
    </row>
    <row r="12" customFormat="false" ht="12" hidden="false" customHeight="false" outlineLevel="0" collapsed="false">
      <c r="A12" s="1" t="n">
        <v>11</v>
      </c>
      <c r="B12" s="1" t="s">
        <v>32</v>
      </c>
      <c r="C12" s="7" t="s">
        <v>23</v>
      </c>
      <c r="D12" s="1" t="n">
        <v>45970</v>
      </c>
      <c r="E12" s="1" t="n">
        <v>46517</v>
      </c>
      <c r="F12" s="1" t="n">
        <f aca="false">IF(C12="+",(E12-D12)+1,(D12-E12)+1)</f>
        <v>548</v>
      </c>
      <c r="G12" s="8" t="n">
        <v>2</v>
      </c>
      <c r="H12" s="1" t="n">
        <v>25</v>
      </c>
      <c r="I12" s="1" t="n">
        <v>45945</v>
      </c>
      <c r="J12" s="1" t="n">
        <v>45969</v>
      </c>
      <c r="K12" s="1" t="n">
        <v>46513</v>
      </c>
      <c r="L12" s="1" t="n">
        <v>46538</v>
      </c>
      <c r="M12" s="9" t="n">
        <v>8E-008</v>
      </c>
      <c r="N12" s="1" t="n">
        <v>3</v>
      </c>
      <c r="O12" s="1" t="n">
        <v>1</v>
      </c>
      <c r="P12" s="1" t="n">
        <v>-5</v>
      </c>
      <c r="Q12" s="10" t="n">
        <v>50</v>
      </c>
      <c r="R12" s="10" t="n">
        <v>46</v>
      </c>
      <c r="S12" s="10" t="n">
        <v>0</v>
      </c>
      <c r="T12" s="10" t="n">
        <v>50</v>
      </c>
      <c r="U12" s="10" t="n">
        <v>40</v>
      </c>
      <c r="V12" s="10" t="n">
        <v>0</v>
      </c>
    </row>
    <row r="13" customFormat="false" ht="12" hidden="false" customHeight="false" outlineLevel="0" collapsed="false">
      <c r="A13" s="1" t="n">
        <v>12</v>
      </c>
      <c r="B13" s="1" t="s">
        <v>33</v>
      </c>
      <c r="C13" s="7" t="s">
        <v>23</v>
      </c>
      <c r="D13" s="1" t="n">
        <v>27732</v>
      </c>
      <c r="E13" s="1" t="n">
        <v>28282</v>
      </c>
      <c r="F13" s="1" t="n">
        <f aca="false">IF(C13="+",(E13-D13)+1,(D13-E13)+1)</f>
        <v>551</v>
      </c>
      <c r="G13" s="8" t="n">
        <v>2</v>
      </c>
      <c r="H13" s="1" t="n">
        <v>24</v>
      </c>
      <c r="I13" s="1" t="n">
        <v>27708</v>
      </c>
      <c r="J13" s="1" t="n">
        <v>27731</v>
      </c>
      <c r="K13" s="1" t="n">
        <v>28285</v>
      </c>
      <c r="L13" s="1" t="n">
        <v>28308</v>
      </c>
      <c r="M13" s="9" t="n">
        <v>4E-011</v>
      </c>
      <c r="N13" s="1" t="n">
        <v>0</v>
      </c>
      <c r="O13" s="1" t="n">
        <v>1</v>
      </c>
      <c r="P13" s="1" t="n">
        <v>2</v>
      </c>
      <c r="Q13" s="10" t="n">
        <v>50</v>
      </c>
      <c r="R13" s="10" t="n">
        <v>56</v>
      </c>
      <c r="S13" s="10" t="n">
        <v>0</v>
      </c>
      <c r="T13" s="10" t="n">
        <v>50</v>
      </c>
      <c r="U13" s="10" t="n">
        <v>50</v>
      </c>
      <c r="V13" s="10" t="n">
        <v>0</v>
      </c>
    </row>
    <row r="14" customFormat="false" ht="12" hidden="false" customHeight="false" outlineLevel="0" collapsed="false">
      <c r="A14" s="1" t="n">
        <v>13</v>
      </c>
      <c r="B14" s="1" t="s">
        <v>34</v>
      </c>
      <c r="C14" s="7" t="s">
        <v>23</v>
      </c>
      <c r="D14" s="1" t="n">
        <v>34094</v>
      </c>
      <c r="E14" s="1" t="n">
        <v>34639</v>
      </c>
      <c r="F14" s="1" t="n">
        <f aca="false">IF(C14="+",(E14-D14)+1,(D14-E14)+1)</f>
        <v>546</v>
      </c>
      <c r="G14" s="8" t="n">
        <v>2</v>
      </c>
      <c r="H14" s="1" t="n">
        <v>16</v>
      </c>
      <c r="I14" s="1" t="n">
        <v>34078</v>
      </c>
      <c r="J14" s="1" t="n">
        <v>34093</v>
      </c>
      <c r="K14" s="1" t="n">
        <v>34637</v>
      </c>
      <c r="L14" s="1" t="n">
        <v>34653</v>
      </c>
      <c r="M14" s="1" t="n">
        <v>0.002</v>
      </c>
      <c r="N14" s="1" t="n">
        <v>2</v>
      </c>
      <c r="O14" s="1" t="n">
        <v>1</v>
      </c>
      <c r="P14" s="1" t="n">
        <v>-3</v>
      </c>
      <c r="Q14" s="10" t="n">
        <v>50</v>
      </c>
      <c r="R14" s="10" t="n">
        <v>60</v>
      </c>
      <c r="S14" s="10" t="n">
        <v>0</v>
      </c>
      <c r="T14" s="10" t="n">
        <v>50</v>
      </c>
      <c r="U14" s="10" t="n">
        <v>42</v>
      </c>
      <c r="V14" s="10" t="n">
        <v>0</v>
      </c>
    </row>
    <row r="15" customFormat="false" ht="12" hidden="false" customHeight="false" outlineLevel="0" collapsed="false">
      <c r="A15" s="1" t="n">
        <v>14</v>
      </c>
      <c r="B15" s="1" t="s">
        <v>35</v>
      </c>
      <c r="C15" s="7" t="s">
        <v>23</v>
      </c>
      <c r="D15" s="1" t="n">
        <v>24988</v>
      </c>
      <c r="E15" s="1" t="n">
        <v>25538</v>
      </c>
      <c r="F15" s="1" t="n">
        <f aca="false">IF(C15="+",(E15-D15)+1,(D15-E15)+1)</f>
        <v>551</v>
      </c>
      <c r="G15" s="8" t="n">
        <v>2</v>
      </c>
      <c r="H15" s="1" t="n">
        <v>25</v>
      </c>
      <c r="I15" s="1" t="n">
        <v>24961</v>
      </c>
      <c r="J15" s="1" t="n">
        <v>24985</v>
      </c>
      <c r="K15" s="1" t="n">
        <v>25534</v>
      </c>
      <c r="L15" s="1" t="n">
        <v>25558</v>
      </c>
      <c r="M15" s="9" t="n">
        <v>2E-009</v>
      </c>
      <c r="N15" s="1" t="n">
        <v>1</v>
      </c>
      <c r="O15" s="1" t="n">
        <v>1</v>
      </c>
      <c r="P15" s="1" t="n">
        <v>-5</v>
      </c>
      <c r="Q15" s="10" t="n">
        <v>50</v>
      </c>
      <c r="R15" s="10" t="n">
        <v>48</v>
      </c>
      <c r="S15" s="10" t="n">
        <v>0</v>
      </c>
      <c r="T15" s="10" t="n">
        <v>50</v>
      </c>
      <c r="U15" s="10" t="n">
        <v>44</v>
      </c>
      <c r="V15" s="10" t="n">
        <v>0</v>
      </c>
    </row>
    <row r="16" customFormat="false" ht="12" hidden="false" customHeight="false" outlineLevel="0" collapsed="false">
      <c r="A16" s="1" t="n">
        <v>15</v>
      </c>
      <c r="B16" s="1" t="s">
        <v>36</v>
      </c>
      <c r="C16" s="7" t="s">
        <v>23</v>
      </c>
      <c r="D16" s="1" t="n">
        <v>67757</v>
      </c>
      <c r="E16" s="1" t="n">
        <v>68303</v>
      </c>
      <c r="F16" s="1" t="n">
        <f aca="false">IF(C16="+",(E16-D16)+1,(D16-E16)+1)</f>
        <v>547</v>
      </c>
      <c r="G16" s="8" t="n">
        <v>2</v>
      </c>
      <c r="H16" s="1" t="n">
        <v>21</v>
      </c>
      <c r="I16" s="1" t="n">
        <v>67732</v>
      </c>
      <c r="J16" s="1" t="n">
        <v>67752</v>
      </c>
      <c r="K16" s="1" t="n">
        <v>68302</v>
      </c>
      <c r="L16" s="1" t="n">
        <v>68323</v>
      </c>
      <c r="M16" s="9" t="n">
        <v>2E-008</v>
      </c>
      <c r="N16" s="1" t="n">
        <v>1</v>
      </c>
      <c r="O16" s="1" t="n">
        <v>1</v>
      </c>
      <c r="P16" s="1" t="n">
        <v>-2</v>
      </c>
      <c r="Q16" s="10" t="n">
        <v>50</v>
      </c>
      <c r="R16" s="10" t="n">
        <v>58</v>
      </c>
      <c r="S16" s="10" t="n">
        <v>0</v>
      </c>
      <c r="T16" s="10" t="n">
        <v>50</v>
      </c>
      <c r="U16" s="10" t="n">
        <v>48</v>
      </c>
      <c r="V16" s="10" t="n">
        <v>0</v>
      </c>
    </row>
    <row r="17" customFormat="false" ht="12" hidden="false" customHeight="false" outlineLevel="0" collapsed="false">
      <c r="A17" s="1" t="n">
        <v>16</v>
      </c>
      <c r="B17" s="1" t="s">
        <v>37</v>
      </c>
      <c r="C17" s="7" t="s">
        <v>23</v>
      </c>
      <c r="D17" s="1" t="n">
        <v>655</v>
      </c>
      <c r="E17" s="1" t="n">
        <v>1201</v>
      </c>
      <c r="F17" s="1" t="n">
        <f aca="false">IF(C17="+",(E17-D17)+1,(D17-E17)+1)</f>
        <v>547</v>
      </c>
      <c r="G17" s="8" t="n">
        <v>2</v>
      </c>
      <c r="H17" s="1" t="n">
        <v>24</v>
      </c>
      <c r="I17" s="1" t="n">
        <v>630</v>
      </c>
      <c r="J17" s="1" t="n">
        <v>653</v>
      </c>
      <c r="K17" s="1" t="n">
        <v>1199</v>
      </c>
      <c r="L17" s="1" t="n">
        <v>1221</v>
      </c>
      <c r="M17" s="9" t="n">
        <v>2E-009</v>
      </c>
      <c r="N17" s="1" t="n">
        <v>1</v>
      </c>
      <c r="O17" s="1" t="n">
        <v>1</v>
      </c>
      <c r="P17" s="1" t="n">
        <v>-3</v>
      </c>
      <c r="Q17" s="10" t="n">
        <v>50</v>
      </c>
      <c r="R17" s="10" t="n">
        <v>56</v>
      </c>
      <c r="S17" s="10" t="n">
        <v>0</v>
      </c>
      <c r="T17" s="10" t="n">
        <v>50</v>
      </c>
      <c r="U17" s="10" t="n">
        <v>58</v>
      </c>
      <c r="V17" s="10" t="n">
        <v>0</v>
      </c>
    </row>
    <row r="18" customFormat="false" ht="12" hidden="false" customHeight="false" outlineLevel="0" collapsed="false">
      <c r="A18" s="1" t="n">
        <v>17</v>
      </c>
      <c r="B18" s="1" t="s">
        <v>38</v>
      </c>
      <c r="C18" s="7" t="s">
        <v>23</v>
      </c>
      <c r="D18" s="1" t="n">
        <v>12336</v>
      </c>
      <c r="E18" s="1" t="n">
        <v>12883</v>
      </c>
      <c r="F18" s="1" t="n">
        <f aca="false">IF(C18="+",(E18-D18)+1,(D18-E18)+1)</f>
        <v>548</v>
      </c>
      <c r="G18" s="8" t="n">
        <v>2</v>
      </c>
      <c r="H18" s="1" t="n">
        <v>23</v>
      </c>
      <c r="I18" s="1" t="n">
        <v>12313</v>
      </c>
      <c r="J18" s="1" t="n">
        <v>12335</v>
      </c>
      <c r="K18" s="1" t="n">
        <v>12884</v>
      </c>
      <c r="L18" s="1" t="n">
        <v>12905</v>
      </c>
      <c r="M18" s="9" t="n">
        <v>6E-009</v>
      </c>
      <c r="N18" s="1" t="n">
        <v>1</v>
      </c>
      <c r="O18" s="1" t="n">
        <v>1</v>
      </c>
      <c r="P18" s="1" t="n">
        <v>0</v>
      </c>
      <c r="Q18" s="10" t="n">
        <v>50</v>
      </c>
      <c r="R18" s="10" t="n">
        <v>48</v>
      </c>
      <c r="S18" s="10" t="n">
        <v>0</v>
      </c>
      <c r="T18" s="10" t="n">
        <v>50</v>
      </c>
      <c r="U18" s="10" t="n">
        <v>56</v>
      </c>
      <c r="V18" s="10" t="n">
        <v>0</v>
      </c>
    </row>
    <row r="19" customFormat="false" ht="12" hidden="false" customHeight="false" outlineLevel="0" collapsed="false">
      <c r="A19" s="1" t="n">
        <v>18</v>
      </c>
      <c r="B19" s="1" t="s">
        <v>39</v>
      </c>
      <c r="C19" s="7" t="s">
        <v>23</v>
      </c>
      <c r="D19" s="1" t="n">
        <v>27553</v>
      </c>
      <c r="E19" s="1" t="n">
        <v>28099</v>
      </c>
      <c r="F19" s="1" t="n">
        <f aca="false">IF(C19="+",(E19-D19)+1,(D19-E19)+1)</f>
        <v>547</v>
      </c>
      <c r="G19" s="8" t="n">
        <v>2</v>
      </c>
      <c r="H19" s="1" t="n">
        <v>24</v>
      </c>
      <c r="I19" s="1" t="n">
        <v>27529</v>
      </c>
      <c r="J19" s="1" t="n">
        <v>27552</v>
      </c>
      <c r="K19" s="1" t="n">
        <v>28098</v>
      </c>
      <c r="L19" s="1" t="n">
        <v>28120</v>
      </c>
      <c r="M19" s="9" t="n">
        <v>2E-009</v>
      </c>
      <c r="N19" s="1" t="n">
        <v>1</v>
      </c>
      <c r="O19" s="1" t="n">
        <v>1</v>
      </c>
      <c r="P19" s="1" t="n">
        <v>-2</v>
      </c>
      <c r="Q19" s="10" t="n">
        <v>50</v>
      </c>
      <c r="R19" s="10" t="n">
        <v>52</v>
      </c>
      <c r="S19" s="10" t="n">
        <v>0</v>
      </c>
      <c r="T19" s="10" t="n">
        <v>50</v>
      </c>
      <c r="U19" s="10" t="n">
        <v>40</v>
      </c>
      <c r="V19" s="10" t="n">
        <v>0</v>
      </c>
    </row>
    <row r="20" customFormat="false" ht="12" hidden="false" customHeight="false" outlineLevel="0" collapsed="false">
      <c r="A20" s="1" t="n">
        <v>19</v>
      </c>
      <c r="B20" s="1" t="s">
        <v>40</v>
      </c>
      <c r="C20" s="7" t="s">
        <v>23</v>
      </c>
      <c r="D20" s="1" t="n">
        <v>92522</v>
      </c>
      <c r="E20" s="1" t="n">
        <v>93042</v>
      </c>
      <c r="F20" s="1" t="n">
        <f aca="false">IF(C20="+",(E20-D20)+1,(D20-E20)+1)</f>
        <v>521</v>
      </c>
      <c r="G20" s="8" t="n">
        <v>1</v>
      </c>
      <c r="H20" s="1" t="n">
        <v>28</v>
      </c>
      <c r="I20" s="1" t="n">
        <v>92494</v>
      </c>
      <c r="J20" s="1" t="n">
        <v>92521</v>
      </c>
      <c r="K20" s="1" t="n">
        <v>93039</v>
      </c>
      <c r="L20" s="1" t="n">
        <v>93066</v>
      </c>
      <c r="M20" s="9" t="n">
        <v>1E-010</v>
      </c>
      <c r="N20" s="1" t="n">
        <v>2</v>
      </c>
      <c r="O20" s="1" t="n">
        <v>1</v>
      </c>
      <c r="P20" s="1" t="n">
        <v>-4</v>
      </c>
      <c r="Q20" s="10" t="n">
        <v>50</v>
      </c>
      <c r="R20" s="10" t="n">
        <v>52</v>
      </c>
      <c r="S20" s="10" t="n">
        <v>0</v>
      </c>
      <c r="T20" s="10" t="n">
        <v>50</v>
      </c>
      <c r="U20" s="10" t="n">
        <v>56</v>
      </c>
      <c r="V20" s="10" t="n">
        <v>0</v>
      </c>
    </row>
    <row r="21" customFormat="false" ht="12" hidden="false" customHeight="false" outlineLevel="0" collapsed="false">
      <c r="A21" s="1" t="n">
        <v>20</v>
      </c>
      <c r="B21" s="1" t="s">
        <v>41</v>
      </c>
      <c r="C21" s="7" t="s">
        <v>23</v>
      </c>
      <c r="D21" s="1" t="n">
        <v>58191</v>
      </c>
      <c r="E21" s="1" t="n">
        <v>58738</v>
      </c>
      <c r="F21" s="1" t="n">
        <f aca="false">IF(C21="+",(E21-D21)+1,(D21-E21)+1)</f>
        <v>548</v>
      </c>
      <c r="G21" s="8" t="n">
        <v>2</v>
      </c>
      <c r="H21" s="1" t="n">
        <v>16</v>
      </c>
      <c r="I21" s="1" t="n">
        <v>58173</v>
      </c>
      <c r="J21" s="1" t="n">
        <v>58188</v>
      </c>
      <c r="K21" s="1" t="n">
        <v>58743</v>
      </c>
      <c r="L21" s="1" t="n">
        <v>58759</v>
      </c>
      <c r="M21" s="1" t="n">
        <v>0.002</v>
      </c>
      <c r="N21" s="1" t="n">
        <v>2</v>
      </c>
      <c r="O21" s="1" t="n">
        <v>1</v>
      </c>
      <c r="P21" s="1" t="n">
        <v>4</v>
      </c>
      <c r="Q21" s="10" t="n">
        <v>50</v>
      </c>
      <c r="R21" s="10" t="n">
        <v>60</v>
      </c>
      <c r="S21" s="10" t="n">
        <v>0</v>
      </c>
      <c r="T21" s="10" t="n">
        <v>50</v>
      </c>
      <c r="U21" s="10" t="n">
        <v>76</v>
      </c>
      <c r="V21" s="10" t="n">
        <v>0</v>
      </c>
    </row>
    <row r="22" customFormat="false" ht="12" hidden="false" customHeight="false" outlineLevel="0" collapsed="false">
      <c r="A22" s="1" t="n">
        <v>21</v>
      </c>
      <c r="B22" s="1" t="s">
        <v>42</v>
      </c>
      <c r="C22" s="7" t="s">
        <v>23</v>
      </c>
      <c r="D22" s="1" t="n">
        <v>27154</v>
      </c>
      <c r="E22" s="1" t="n">
        <v>27704</v>
      </c>
      <c r="F22" s="1" t="n">
        <f aca="false">IF(C22="+",(E22-D22)+1,(D22-E22)+1)</f>
        <v>551</v>
      </c>
      <c r="G22" s="8" t="n">
        <v>2</v>
      </c>
      <c r="H22" s="1" t="n">
        <v>22</v>
      </c>
      <c r="I22" s="1" t="n">
        <v>27132</v>
      </c>
      <c r="J22" s="1" t="n">
        <v>27153</v>
      </c>
      <c r="K22" s="1" t="n">
        <v>27707</v>
      </c>
      <c r="L22" s="1" t="n">
        <v>27728</v>
      </c>
      <c r="M22" s="9" t="n">
        <v>5E-010</v>
      </c>
      <c r="N22" s="1" t="n">
        <v>0</v>
      </c>
      <c r="O22" s="1" t="n">
        <v>1</v>
      </c>
      <c r="P22" s="1" t="n">
        <v>2</v>
      </c>
      <c r="Q22" s="10" t="n">
        <v>50</v>
      </c>
      <c r="R22" s="10" t="n">
        <v>60</v>
      </c>
      <c r="S22" s="10" t="n">
        <v>0</v>
      </c>
      <c r="T22" s="10" t="n">
        <v>50</v>
      </c>
      <c r="U22" s="10" t="n">
        <v>62</v>
      </c>
      <c r="V22" s="10" t="n">
        <v>0</v>
      </c>
    </row>
    <row r="23" customFormat="false" ht="12" hidden="false" customHeight="false" outlineLevel="0" collapsed="false">
      <c r="A23" s="1" t="n">
        <v>22</v>
      </c>
      <c r="B23" s="1" t="s">
        <v>31</v>
      </c>
      <c r="C23" s="7" t="s">
        <v>23</v>
      </c>
      <c r="D23" s="1" t="n">
        <v>24188</v>
      </c>
      <c r="E23" s="1" t="n">
        <v>24789</v>
      </c>
      <c r="F23" s="1" t="n">
        <f aca="false">IF(C23="+",(E23-D23)+1,(D23-E23)+1)</f>
        <v>602</v>
      </c>
      <c r="G23" s="8" t="n">
        <v>4</v>
      </c>
      <c r="H23" s="1" t="n">
        <v>21</v>
      </c>
      <c r="I23" s="1" t="n">
        <v>24165</v>
      </c>
      <c r="J23" s="1" t="n">
        <v>24185</v>
      </c>
      <c r="K23" s="1" t="n">
        <v>24787</v>
      </c>
      <c r="L23" s="1" t="n">
        <v>24808</v>
      </c>
      <c r="M23" s="9" t="n">
        <v>2E-008</v>
      </c>
      <c r="N23" s="1" t="n">
        <v>1</v>
      </c>
      <c r="O23" s="1" t="n">
        <v>1</v>
      </c>
      <c r="P23" s="1" t="n">
        <v>-3</v>
      </c>
      <c r="Q23" s="10" t="n">
        <v>50</v>
      </c>
      <c r="R23" s="10" t="n">
        <v>64</v>
      </c>
      <c r="S23" s="10" t="n">
        <v>0</v>
      </c>
      <c r="T23" s="10" t="n">
        <v>50</v>
      </c>
      <c r="U23" s="10" t="n">
        <v>66</v>
      </c>
      <c r="V23" s="10" t="n">
        <v>0</v>
      </c>
    </row>
    <row r="24" customFormat="false" ht="12" hidden="false" customHeight="false" outlineLevel="0" collapsed="false">
      <c r="A24" s="1" t="n">
        <v>23</v>
      </c>
      <c r="B24" s="1" t="s">
        <v>43</v>
      </c>
      <c r="C24" s="7" t="s">
        <v>23</v>
      </c>
      <c r="D24" s="1" t="n">
        <v>24324</v>
      </c>
      <c r="E24" s="1" t="n">
        <v>24871</v>
      </c>
      <c r="F24" s="1" t="n">
        <f aca="false">IF(C24="+",(E24-D24)+1,(D24-E24)+1)</f>
        <v>548</v>
      </c>
      <c r="G24" s="8" t="n">
        <v>2</v>
      </c>
      <c r="H24" s="1" t="n">
        <v>26</v>
      </c>
      <c r="I24" s="1" t="n">
        <v>24297</v>
      </c>
      <c r="J24" s="1" t="n">
        <v>24322</v>
      </c>
      <c r="K24" s="1" t="n">
        <v>24870</v>
      </c>
      <c r="L24" s="1" t="n">
        <v>24893</v>
      </c>
      <c r="M24" s="9" t="n">
        <v>6E-009</v>
      </c>
      <c r="N24" s="1" t="n">
        <v>2</v>
      </c>
      <c r="O24" s="1" t="n">
        <v>1</v>
      </c>
      <c r="P24" s="1" t="n">
        <v>-2</v>
      </c>
      <c r="Q24" s="10" t="n">
        <v>50</v>
      </c>
      <c r="R24" s="10" t="n">
        <v>50</v>
      </c>
      <c r="S24" s="10" t="n">
        <v>0</v>
      </c>
      <c r="T24" s="10" t="n">
        <v>50</v>
      </c>
      <c r="U24" s="10" t="n">
        <v>32</v>
      </c>
      <c r="V24" s="10" t="n">
        <v>0</v>
      </c>
    </row>
    <row r="25" customFormat="false" ht="12" hidden="false" customHeight="false" outlineLevel="0" collapsed="false">
      <c r="A25" s="1" t="n">
        <v>24</v>
      </c>
      <c r="B25" s="1" t="s">
        <v>44</v>
      </c>
      <c r="C25" s="7" t="s">
        <v>23</v>
      </c>
      <c r="D25" s="1" t="n">
        <v>30403</v>
      </c>
      <c r="E25" s="1" t="n">
        <v>30922</v>
      </c>
      <c r="F25" s="1" t="n">
        <f aca="false">IF(C25="+",(E25-D25)+1,(D25-E25)+1)</f>
        <v>520</v>
      </c>
      <c r="G25" s="8" t="n">
        <v>1</v>
      </c>
      <c r="H25" s="1" t="n">
        <v>29</v>
      </c>
      <c r="I25" s="1" t="n">
        <v>30373</v>
      </c>
      <c r="J25" s="1" t="n">
        <v>30401</v>
      </c>
      <c r="K25" s="1" t="n">
        <v>30919</v>
      </c>
      <c r="L25" s="1" t="n">
        <v>30945</v>
      </c>
      <c r="M25" s="9" t="n">
        <v>1E-010</v>
      </c>
      <c r="N25" s="1" t="n">
        <v>2</v>
      </c>
      <c r="O25" s="1" t="n">
        <v>1</v>
      </c>
      <c r="P25" s="1" t="n">
        <v>-4</v>
      </c>
      <c r="Q25" s="10" t="n">
        <v>50</v>
      </c>
      <c r="R25" s="10" t="n">
        <v>48</v>
      </c>
      <c r="S25" s="10" t="n">
        <v>0</v>
      </c>
      <c r="T25" s="10" t="n">
        <v>50</v>
      </c>
      <c r="U25" s="10" t="n">
        <v>38</v>
      </c>
      <c r="V25" s="10" t="n">
        <v>0</v>
      </c>
    </row>
    <row r="26" customFormat="false" ht="12" hidden="false" customHeight="false" outlineLevel="0" collapsed="false">
      <c r="A26" s="1" t="n">
        <v>25</v>
      </c>
      <c r="B26" s="1" t="s">
        <v>45</v>
      </c>
      <c r="C26" s="7" t="s">
        <v>23</v>
      </c>
      <c r="D26" s="1" t="n">
        <v>20547</v>
      </c>
      <c r="E26" s="1" t="n">
        <v>21121</v>
      </c>
      <c r="F26" s="1" t="n">
        <f aca="false">IF(C26="+",(E26-D26)+1,(D26-E26)+1)</f>
        <v>575</v>
      </c>
      <c r="G26" s="8" t="n">
        <v>3</v>
      </c>
      <c r="H26" s="1" t="n">
        <v>26</v>
      </c>
      <c r="I26" s="1" t="n">
        <v>20519</v>
      </c>
      <c r="J26" s="1" t="n">
        <v>20544</v>
      </c>
      <c r="K26" s="1" t="n">
        <v>21120</v>
      </c>
      <c r="L26" s="1" t="n">
        <v>21144</v>
      </c>
      <c r="M26" s="9" t="n">
        <v>1E-010</v>
      </c>
      <c r="N26" s="1" t="n">
        <v>1</v>
      </c>
      <c r="O26" s="1" t="n">
        <v>1</v>
      </c>
      <c r="P26" s="1" t="n">
        <v>-2</v>
      </c>
      <c r="Q26" s="10" t="n">
        <v>50</v>
      </c>
      <c r="R26" s="10" t="n">
        <v>66</v>
      </c>
      <c r="S26" s="10" t="n">
        <v>0</v>
      </c>
      <c r="T26" s="10" t="n">
        <v>50</v>
      </c>
      <c r="U26" s="10" t="n">
        <v>74</v>
      </c>
      <c r="V26" s="10" t="n">
        <v>0</v>
      </c>
    </row>
    <row r="27" customFormat="false" ht="12" hidden="false" customHeight="false" outlineLevel="0" collapsed="false">
      <c r="A27" s="1" t="n">
        <v>26</v>
      </c>
      <c r="B27" s="1" t="s">
        <v>46</v>
      </c>
      <c r="C27" s="7" t="s">
        <v>23</v>
      </c>
      <c r="D27" s="1" t="n">
        <v>53658</v>
      </c>
      <c r="E27" s="1" t="n">
        <v>54208</v>
      </c>
      <c r="F27" s="1" t="n">
        <f aca="false">IF(C27="+",(E27-D27)+1,(D27-E27)+1)</f>
        <v>551</v>
      </c>
      <c r="G27" s="8" t="n">
        <v>2</v>
      </c>
      <c r="H27" s="1" t="n">
        <v>20</v>
      </c>
      <c r="I27" s="1" t="n">
        <v>53637</v>
      </c>
      <c r="J27" s="1" t="n">
        <v>53656</v>
      </c>
      <c r="K27" s="1" t="n">
        <v>54211</v>
      </c>
      <c r="L27" s="1" t="n">
        <v>54230</v>
      </c>
      <c r="M27" s="9" t="n">
        <v>6E-009</v>
      </c>
      <c r="N27" s="1" t="n">
        <v>0</v>
      </c>
      <c r="O27" s="1" t="n">
        <v>1</v>
      </c>
      <c r="P27" s="1" t="n">
        <v>2</v>
      </c>
      <c r="Q27" s="10" t="n">
        <v>50</v>
      </c>
      <c r="R27" s="10" t="n">
        <v>66</v>
      </c>
      <c r="S27" s="10" t="n">
        <v>0</v>
      </c>
      <c r="T27" s="10" t="n">
        <v>50</v>
      </c>
      <c r="U27" s="10" t="n">
        <v>60</v>
      </c>
      <c r="V27" s="10" t="n">
        <v>0</v>
      </c>
    </row>
    <row r="28" customFormat="false" ht="12" hidden="false" customHeight="false" outlineLevel="0" collapsed="false">
      <c r="A28" s="1" t="n">
        <v>27</v>
      </c>
      <c r="B28" s="1" t="s">
        <v>47</v>
      </c>
      <c r="C28" s="7" t="s">
        <v>23</v>
      </c>
      <c r="D28" s="1" t="n">
        <v>4744</v>
      </c>
      <c r="E28" s="1" t="n">
        <v>5290</v>
      </c>
      <c r="F28" s="1" t="n">
        <f aca="false">IF(C28="+",(E28-D28)+1,(D28-E28)+1)</f>
        <v>547</v>
      </c>
      <c r="G28" s="8" t="n">
        <v>2</v>
      </c>
      <c r="H28" s="1" t="n">
        <v>23</v>
      </c>
      <c r="I28" s="1" t="n">
        <v>4718</v>
      </c>
      <c r="J28" s="1" t="n">
        <v>4740</v>
      </c>
      <c r="K28" s="1" t="n">
        <v>5288</v>
      </c>
      <c r="L28" s="1" t="n">
        <v>5311</v>
      </c>
      <c r="M28" s="9" t="n">
        <v>2E-009</v>
      </c>
      <c r="N28" s="1" t="n">
        <v>1</v>
      </c>
      <c r="O28" s="1" t="n">
        <v>1</v>
      </c>
      <c r="P28" s="1" t="n">
        <v>-3</v>
      </c>
      <c r="Q28" s="10" t="n">
        <v>50</v>
      </c>
      <c r="R28" s="10" t="n">
        <v>60</v>
      </c>
      <c r="S28" s="10" t="n">
        <v>0</v>
      </c>
      <c r="T28" s="10" t="n">
        <v>50</v>
      </c>
      <c r="U28" s="10" t="n">
        <v>38</v>
      </c>
      <c r="V28" s="10" t="n">
        <v>0</v>
      </c>
    </row>
    <row r="29" customFormat="false" ht="12" hidden="false" customHeight="false" outlineLevel="0" collapsed="false">
      <c r="A29" s="1" t="n">
        <v>28</v>
      </c>
      <c r="B29" s="1" t="s">
        <v>48</v>
      </c>
      <c r="C29" s="7" t="s">
        <v>23</v>
      </c>
      <c r="D29" s="1" t="n">
        <v>734</v>
      </c>
      <c r="E29" s="1" t="n">
        <v>1284</v>
      </c>
      <c r="F29" s="1" t="n">
        <f aca="false">IF(C29="+",(E29-D29)+1,(D29-E29)+1)</f>
        <v>551</v>
      </c>
      <c r="G29" s="8" t="n">
        <v>2</v>
      </c>
      <c r="H29" s="1" t="n">
        <v>18</v>
      </c>
      <c r="I29" s="1" t="n">
        <v>715</v>
      </c>
      <c r="J29" s="1" t="n">
        <v>732</v>
      </c>
      <c r="K29" s="1" t="n">
        <v>1287</v>
      </c>
      <c r="L29" s="1" t="n">
        <v>1304</v>
      </c>
      <c r="M29" s="9" t="n">
        <v>8E-008</v>
      </c>
      <c r="N29" s="1" t="n">
        <v>0</v>
      </c>
      <c r="O29" s="1" t="n">
        <v>1</v>
      </c>
      <c r="P29" s="1" t="n">
        <v>2</v>
      </c>
      <c r="Q29" s="10" t="n">
        <v>50</v>
      </c>
      <c r="R29" s="10" t="n">
        <v>56</v>
      </c>
      <c r="S29" s="10" t="n">
        <v>0</v>
      </c>
      <c r="T29" s="10" t="n">
        <v>50</v>
      </c>
      <c r="U29" s="10" t="n">
        <v>36</v>
      </c>
      <c r="V29" s="10" t="n">
        <v>0</v>
      </c>
    </row>
    <row r="30" customFormat="false" ht="12" hidden="false" customHeight="false" outlineLevel="0" collapsed="false">
      <c r="A30" s="1" t="n">
        <v>29</v>
      </c>
      <c r="B30" s="1" t="s">
        <v>49</v>
      </c>
      <c r="C30" s="7" t="s">
        <v>23</v>
      </c>
      <c r="D30" s="1" t="n">
        <v>34661</v>
      </c>
      <c r="E30" s="1" t="n">
        <v>35208</v>
      </c>
      <c r="F30" s="1" t="n">
        <f aca="false">IF(C30="+",(E30-D30)+1,(D30-E30)+1)</f>
        <v>548</v>
      </c>
      <c r="G30" s="8" t="n">
        <v>2</v>
      </c>
      <c r="H30" s="1" t="n">
        <v>23</v>
      </c>
      <c r="I30" s="1" t="n">
        <v>34639</v>
      </c>
      <c r="J30" s="1" t="n">
        <v>34661</v>
      </c>
      <c r="K30" s="1" t="n">
        <v>35207</v>
      </c>
      <c r="L30" s="1" t="n">
        <v>35230</v>
      </c>
      <c r="M30" s="9" t="n">
        <v>2E-009</v>
      </c>
      <c r="N30" s="1" t="n">
        <v>1</v>
      </c>
      <c r="O30" s="1" t="n">
        <v>1</v>
      </c>
      <c r="P30" s="1" t="n">
        <v>-2</v>
      </c>
      <c r="Q30" s="10" t="n">
        <v>50</v>
      </c>
      <c r="R30" s="10" t="n">
        <v>58</v>
      </c>
      <c r="S30" s="10" t="n">
        <v>0</v>
      </c>
      <c r="T30" s="10" t="n">
        <v>50</v>
      </c>
      <c r="U30" s="10" t="n">
        <v>46</v>
      </c>
      <c r="V30" s="10" t="n">
        <v>0</v>
      </c>
    </row>
    <row r="31" customFormat="false" ht="12" hidden="false" customHeight="false" outlineLevel="0" collapsed="false">
      <c r="A31" s="1" t="n">
        <v>30</v>
      </c>
      <c r="B31" s="1" t="s">
        <v>50</v>
      </c>
      <c r="C31" s="7" t="s">
        <v>23</v>
      </c>
      <c r="D31" s="1" t="n">
        <v>2300</v>
      </c>
      <c r="E31" s="1" t="n">
        <v>2846</v>
      </c>
      <c r="F31" s="1" t="n">
        <f aca="false">IF(C31="+",(E31-D31)+1,(D31-E31)+1)</f>
        <v>547</v>
      </c>
      <c r="G31" s="8" t="n">
        <v>2</v>
      </c>
      <c r="H31" s="1" t="n">
        <v>18</v>
      </c>
      <c r="I31" s="1" t="n">
        <v>2282</v>
      </c>
      <c r="J31" s="1" t="n">
        <v>2299</v>
      </c>
      <c r="K31" s="1" t="n">
        <v>2843</v>
      </c>
      <c r="L31" s="1" t="n">
        <v>2859</v>
      </c>
      <c r="M31" s="9" t="n">
        <v>3E-006</v>
      </c>
      <c r="N31" s="1" t="n">
        <v>1</v>
      </c>
      <c r="O31" s="1" t="n">
        <v>1</v>
      </c>
      <c r="P31" s="1" t="n">
        <v>-4</v>
      </c>
      <c r="Q31" s="10" t="n">
        <v>50</v>
      </c>
      <c r="R31" s="10" t="n">
        <v>68</v>
      </c>
      <c r="S31" s="10" t="n">
        <v>0</v>
      </c>
      <c r="T31" s="10" t="n">
        <v>50</v>
      </c>
      <c r="U31" s="10" t="n">
        <v>62</v>
      </c>
      <c r="V31" s="10" t="n">
        <v>0</v>
      </c>
    </row>
    <row r="32" customFormat="false" ht="12" hidden="false" customHeight="false" outlineLevel="0" collapsed="false">
      <c r="A32" s="1" t="n">
        <v>31</v>
      </c>
      <c r="B32" s="1" t="s">
        <v>51</v>
      </c>
      <c r="C32" s="7" t="s">
        <v>23</v>
      </c>
      <c r="D32" s="1" t="n">
        <v>127996</v>
      </c>
      <c r="E32" s="1" t="n">
        <v>128542</v>
      </c>
      <c r="F32" s="1" t="n">
        <f aca="false">IF(C32="+",(E32-D32)+1,(D32-E32)+1)</f>
        <v>547</v>
      </c>
      <c r="G32" s="8" t="n">
        <v>2</v>
      </c>
      <c r="H32" s="1" t="n">
        <v>24</v>
      </c>
      <c r="I32" s="1" t="n">
        <v>127971</v>
      </c>
      <c r="J32" s="1" t="n">
        <v>127994</v>
      </c>
      <c r="K32" s="1" t="n">
        <v>128539</v>
      </c>
      <c r="L32" s="1" t="n">
        <v>128563</v>
      </c>
      <c r="M32" s="9" t="n">
        <v>5E-010</v>
      </c>
      <c r="N32" s="1" t="n">
        <v>1</v>
      </c>
      <c r="O32" s="1" t="n">
        <v>1</v>
      </c>
      <c r="P32" s="1" t="n">
        <v>-4</v>
      </c>
      <c r="Q32" s="10" t="n">
        <v>50</v>
      </c>
      <c r="R32" s="10" t="n">
        <v>54</v>
      </c>
      <c r="S32" s="10" t="n">
        <v>0</v>
      </c>
      <c r="T32" s="10" t="n">
        <v>50</v>
      </c>
      <c r="U32" s="10" t="n">
        <v>42</v>
      </c>
      <c r="V32" s="10" t="n">
        <v>0</v>
      </c>
    </row>
    <row r="33" customFormat="false" ht="12" hidden="false" customHeight="false" outlineLevel="0" collapsed="false">
      <c r="A33" s="1" t="n">
        <v>32</v>
      </c>
      <c r="B33" s="1" t="s">
        <v>52</v>
      </c>
      <c r="C33" s="7" t="s">
        <v>23</v>
      </c>
      <c r="D33" s="1" t="n">
        <v>6580</v>
      </c>
      <c r="E33" s="1" t="n">
        <v>7122</v>
      </c>
      <c r="F33" s="1" t="n">
        <f aca="false">IF(C33="+",(E33-D33)+1,(D33-E33)+1)</f>
        <v>543</v>
      </c>
      <c r="G33" s="8" t="n">
        <v>2</v>
      </c>
      <c r="H33" s="1" t="n">
        <v>9</v>
      </c>
      <c r="I33" s="1" t="n">
        <v>6550</v>
      </c>
      <c r="J33" s="1" t="n">
        <v>6558</v>
      </c>
      <c r="K33" s="1" t="n">
        <v>7121</v>
      </c>
      <c r="L33" s="1" t="n">
        <v>7130</v>
      </c>
      <c r="M33" s="1" t="n">
        <v>0.072</v>
      </c>
      <c r="N33" s="1" t="n">
        <v>1</v>
      </c>
      <c r="O33" s="1" t="n">
        <v>1</v>
      </c>
      <c r="P33" s="1" t="n">
        <v>-2</v>
      </c>
      <c r="Q33" s="10" t="n">
        <v>50</v>
      </c>
      <c r="R33" s="10" t="n">
        <v>58</v>
      </c>
      <c r="S33" s="10" t="n">
        <v>0</v>
      </c>
      <c r="T33" s="10" t="n">
        <v>50</v>
      </c>
      <c r="U33" s="10" t="n">
        <v>60</v>
      </c>
      <c r="V33" s="10" t="n">
        <v>0</v>
      </c>
    </row>
    <row r="34" customFormat="false" ht="12" hidden="false" customHeight="false" outlineLevel="0" collapsed="false">
      <c r="A34" s="1" t="n">
        <v>33</v>
      </c>
      <c r="B34" s="1" t="s">
        <v>40</v>
      </c>
      <c r="C34" s="7" t="s">
        <v>23</v>
      </c>
      <c r="D34" s="1" t="n">
        <v>37873</v>
      </c>
      <c r="E34" s="1" t="n">
        <v>38420</v>
      </c>
      <c r="F34" s="1" t="n">
        <f aca="false">IF(C34="+",(E34-D34)+1,(D34-E34)+1)</f>
        <v>548</v>
      </c>
      <c r="G34" s="8" t="n">
        <v>2</v>
      </c>
      <c r="H34" s="1" t="n">
        <v>21</v>
      </c>
      <c r="I34" s="1" t="n">
        <v>37852</v>
      </c>
      <c r="J34" s="1" t="n">
        <v>37872</v>
      </c>
      <c r="K34" s="1" t="n">
        <v>38418</v>
      </c>
      <c r="L34" s="1" t="n">
        <v>38440</v>
      </c>
      <c r="M34" s="9" t="n">
        <v>3E-007</v>
      </c>
      <c r="N34" s="1" t="n">
        <v>2</v>
      </c>
      <c r="O34" s="1" t="n">
        <v>1</v>
      </c>
      <c r="P34" s="1" t="n">
        <v>-3</v>
      </c>
      <c r="Q34" s="10" t="n">
        <v>50</v>
      </c>
      <c r="R34" s="10" t="n">
        <v>50</v>
      </c>
      <c r="S34" s="10" t="n">
        <v>0</v>
      </c>
      <c r="T34" s="10" t="n">
        <v>50</v>
      </c>
      <c r="U34" s="10" t="n">
        <v>48</v>
      </c>
      <c r="V34" s="10" t="n">
        <v>0</v>
      </c>
    </row>
    <row r="35" customFormat="false" ht="12" hidden="false" customHeight="false" outlineLevel="0" collapsed="false">
      <c r="A35" s="1" t="n">
        <v>34</v>
      </c>
      <c r="B35" s="1" t="s">
        <v>53</v>
      </c>
      <c r="C35" s="7" t="s">
        <v>23</v>
      </c>
      <c r="D35" s="1" t="n">
        <v>2</v>
      </c>
      <c r="E35" s="1" t="n">
        <v>548</v>
      </c>
      <c r="F35" s="1" t="n">
        <f aca="false">IF(C35="+",(E35-D35)+1,(D35-E35)+1)</f>
        <v>547</v>
      </c>
      <c r="G35" s="8" t="n">
        <v>2</v>
      </c>
      <c r="H35" s="1" t="n">
        <v>0</v>
      </c>
      <c r="I35" s="1" t="s">
        <v>54</v>
      </c>
      <c r="J35" s="1" t="s">
        <v>54</v>
      </c>
      <c r="K35" s="1" t="s">
        <v>54</v>
      </c>
      <c r="L35" s="1" t="s">
        <v>54</v>
      </c>
      <c r="M35" s="1" t="s">
        <v>54</v>
      </c>
      <c r="N35" s="1" t="s">
        <v>54</v>
      </c>
      <c r="O35" s="1" t="s">
        <v>54</v>
      </c>
      <c r="P35" s="1" t="s">
        <v>54</v>
      </c>
      <c r="Q35" s="10" t="n">
        <v>2</v>
      </c>
      <c r="R35" s="10" t="n">
        <v>0</v>
      </c>
      <c r="S35" s="10" t="n">
        <v>0</v>
      </c>
      <c r="T35" s="10" t="n">
        <v>50</v>
      </c>
      <c r="U35" s="10" t="n">
        <v>58</v>
      </c>
      <c r="V35" s="10" t="n">
        <v>0</v>
      </c>
    </row>
    <row r="36" customFormat="false" ht="12" hidden="false" customHeight="false" outlineLevel="0" collapsed="false">
      <c r="A36" s="1" t="n">
        <v>35</v>
      </c>
      <c r="B36" s="1" t="s">
        <v>55</v>
      </c>
      <c r="C36" s="7" t="s">
        <v>23</v>
      </c>
      <c r="D36" s="1" t="n">
        <v>20913</v>
      </c>
      <c r="E36" s="1" t="n">
        <v>21457</v>
      </c>
      <c r="F36" s="1" t="n">
        <f aca="false">IF(C36="+",(E36-D36)+1,(D36-E36)+1)</f>
        <v>545</v>
      </c>
      <c r="G36" s="8" t="n">
        <v>2</v>
      </c>
      <c r="H36" s="1" t="n">
        <v>22</v>
      </c>
      <c r="I36" s="1" t="n">
        <v>20889</v>
      </c>
      <c r="J36" s="1" t="n">
        <v>20910</v>
      </c>
      <c r="K36" s="1" t="n">
        <v>21455</v>
      </c>
      <c r="L36" s="1" t="n">
        <v>21476</v>
      </c>
      <c r="M36" s="9" t="n">
        <v>5E-010</v>
      </c>
      <c r="N36" s="1" t="n">
        <v>0</v>
      </c>
      <c r="O36" s="1" t="n">
        <v>1</v>
      </c>
      <c r="P36" s="1" t="n">
        <v>-3</v>
      </c>
      <c r="Q36" s="10" t="n">
        <v>50</v>
      </c>
      <c r="R36" s="10" t="n">
        <v>56</v>
      </c>
      <c r="S36" s="10" t="n">
        <v>0</v>
      </c>
      <c r="T36" s="10" t="n">
        <v>50</v>
      </c>
      <c r="U36" s="10" t="n">
        <v>58</v>
      </c>
      <c r="V36" s="10" t="n">
        <v>0</v>
      </c>
    </row>
    <row r="37" customFormat="false" ht="12" hidden="false" customHeight="false" outlineLevel="0" collapsed="false">
      <c r="A37" s="1" t="n">
        <v>36</v>
      </c>
      <c r="B37" s="1" t="s">
        <v>56</v>
      </c>
      <c r="C37" s="7" t="s">
        <v>23</v>
      </c>
      <c r="D37" s="1" t="n">
        <v>10283</v>
      </c>
      <c r="E37" s="1" t="n">
        <v>10802</v>
      </c>
      <c r="F37" s="1" t="n">
        <f aca="false">IF(C37="+",(E37-D37)+1,(D37-E37)+1)</f>
        <v>520</v>
      </c>
      <c r="G37" s="8" t="n">
        <v>1</v>
      </c>
      <c r="H37" s="1" t="n">
        <v>12</v>
      </c>
      <c r="I37" s="1" t="n">
        <v>10259</v>
      </c>
      <c r="J37" s="1" t="n">
        <v>10270</v>
      </c>
      <c r="K37" s="1" t="n">
        <v>10811</v>
      </c>
      <c r="L37" s="1" t="n">
        <v>10821</v>
      </c>
      <c r="M37" s="1" t="n">
        <v>0.88</v>
      </c>
      <c r="N37" s="1" t="n">
        <v>2</v>
      </c>
      <c r="O37" s="1" t="n">
        <v>1</v>
      </c>
      <c r="P37" s="1" t="n">
        <v>8</v>
      </c>
      <c r="Q37" s="10" t="n">
        <v>50</v>
      </c>
      <c r="R37" s="10" t="n">
        <v>60</v>
      </c>
      <c r="S37" s="10" t="n">
        <v>0</v>
      </c>
      <c r="T37" s="10" t="n">
        <v>50</v>
      </c>
      <c r="U37" s="10" t="n">
        <v>58</v>
      </c>
      <c r="V37" s="10" t="n">
        <v>0</v>
      </c>
    </row>
    <row r="38" customFormat="false" ht="12" hidden="false" customHeight="false" outlineLevel="0" collapsed="false">
      <c r="A38" s="1" t="n">
        <v>37</v>
      </c>
      <c r="B38" s="1" t="s">
        <v>57</v>
      </c>
      <c r="C38" s="7" t="s">
        <v>23</v>
      </c>
      <c r="D38" s="1" t="n">
        <v>12106</v>
      </c>
      <c r="E38" s="1" t="n">
        <v>12621</v>
      </c>
      <c r="F38" s="1" t="n">
        <f aca="false">IF(C38="+",(E38-D38)+1,(D38-E38)+1)</f>
        <v>516</v>
      </c>
      <c r="G38" s="8" t="n">
        <v>1</v>
      </c>
      <c r="H38" s="1" t="n">
        <v>14</v>
      </c>
      <c r="I38" s="1" t="n">
        <v>12087</v>
      </c>
      <c r="J38" s="1" t="n">
        <v>12100</v>
      </c>
      <c r="K38" s="1" t="n">
        <v>12621</v>
      </c>
      <c r="L38" s="1" t="n">
        <v>12635</v>
      </c>
      <c r="M38" s="9" t="n">
        <v>0.0001</v>
      </c>
      <c r="N38" s="1" t="n">
        <v>1</v>
      </c>
      <c r="O38" s="1" t="n">
        <v>1</v>
      </c>
      <c r="P38" s="1" t="n">
        <v>-1</v>
      </c>
      <c r="Q38" s="10" t="n">
        <v>50</v>
      </c>
      <c r="R38" s="10" t="n">
        <v>50</v>
      </c>
      <c r="S38" s="10" t="n">
        <v>0</v>
      </c>
      <c r="T38" s="10" t="n">
        <v>50</v>
      </c>
      <c r="U38" s="10" t="n">
        <v>54</v>
      </c>
      <c r="V38" s="10" t="n">
        <v>0</v>
      </c>
    </row>
    <row r="39" customFormat="false" ht="12" hidden="false" customHeight="false" outlineLevel="0" collapsed="false">
      <c r="A39" s="1" t="n">
        <v>38</v>
      </c>
      <c r="B39" s="1" t="s">
        <v>50</v>
      </c>
      <c r="C39" s="7" t="s">
        <v>23</v>
      </c>
      <c r="D39" s="1" t="n">
        <v>41300</v>
      </c>
      <c r="E39" s="1" t="n">
        <v>41823</v>
      </c>
      <c r="F39" s="1" t="n">
        <f aca="false">IF(C39="+",(E39-D39)+1,(D39-E39)+1)</f>
        <v>524</v>
      </c>
      <c r="G39" s="8" t="n">
        <v>1</v>
      </c>
      <c r="H39" s="1" t="n">
        <v>18</v>
      </c>
      <c r="I39" s="1" t="n">
        <v>41277</v>
      </c>
      <c r="J39" s="1" t="n">
        <v>41294</v>
      </c>
      <c r="K39" s="1" t="n">
        <v>41821</v>
      </c>
      <c r="L39" s="1" t="n">
        <v>41838</v>
      </c>
      <c r="M39" s="9" t="n">
        <v>8E-008</v>
      </c>
      <c r="N39" s="1" t="n">
        <v>0</v>
      </c>
      <c r="O39" s="1" t="n">
        <v>1</v>
      </c>
      <c r="P39" s="1" t="n">
        <v>-3</v>
      </c>
      <c r="Q39" s="10" t="n">
        <v>50</v>
      </c>
      <c r="R39" s="10" t="n">
        <v>50</v>
      </c>
      <c r="S39" s="10" t="n">
        <v>0</v>
      </c>
      <c r="T39" s="10" t="n">
        <v>50</v>
      </c>
      <c r="U39" s="10" t="n">
        <v>60</v>
      </c>
      <c r="V39" s="10" t="n">
        <v>0</v>
      </c>
      <c r="AC39" s="1" t="n">
        <v>1</v>
      </c>
    </row>
    <row r="40" customFormat="false" ht="12" hidden="false" customHeight="false" outlineLevel="0" collapsed="false">
      <c r="A40" s="1" t="n">
        <v>39</v>
      </c>
      <c r="B40" s="1" t="s">
        <v>58</v>
      </c>
      <c r="C40" s="7" t="s">
        <v>23</v>
      </c>
      <c r="D40" s="1" t="n">
        <v>10458</v>
      </c>
      <c r="E40" s="1" t="n">
        <v>10976</v>
      </c>
      <c r="F40" s="1" t="n">
        <f aca="false">IF(C40="+",(E40-D40)+1,(D40-E40)+1)</f>
        <v>519</v>
      </c>
      <c r="G40" s="8" t="n">
        <v>1</v>
      </c>
      <c r="H40" s="1" t="n">
        <v>22</v>
      </c>
      <c r="I40" s="1" t="n">
        <v>10434</v>
      </c>
      <c r="J40" s="1" t="n">
        <v>10455</v>
      </c>
      <c r="K40" s="1" t="n">
        <v>10978</v>
      </c>
      <c r="L40" s="1" t="n">
        <v>10999</v>
      </c>
      <c r="M40" s="9" t="n">
        <v>5E-010</v>
      </c>
      <c r="N40" s="1" t="n">
        <v>0</v>
      </c>
      <c r="O40" s="1" t="n">
        <v>1</v>
      </c>
      <c r="P40" s="1" t="n">
        <v>1</v>
      </c>
      <c r="Q40" s="10" t="n">
        <v>50</v>
      </c>
      <c r="R40" s="10" t="n">
        <v>60</v>
      </c>
      <c r="S40" s="10" t="n">
        <v>0</v>
      </c>
      <c r="T40" s="10" t="n">
        <v>50</v>
      </c>
      <c r="U40" s="10" t="n">
        <v>36</v>
      </c>
      <c r="V40" s="10" t="n">
        <v>0</v>
      </c>
    </row>
    <row r="41" customFormat="false" ht="12" hidden="false" customHeight="false" outlineLevel="0" collapsed="false">
      <c r="A41" s="1" t="n">
        <v>40</v>
      </c>
      <c r="B41" s="1" t="s">
        <v>59</v>
      </c>
      <c r="C41" s="7" t="s">
        <v>23</v>
      </c>
      <c r="D41" s="1" t="n">
        <v>4159</v>
      </c>
      <c r="E41" s="1" t="n">
        <v>4657</v>
      </c>
      <c r="F41" s="1" t="n">
        <f aca="false">IF(C41="+",(E41-D41)+1,(D41-E41)+1)</f>
        <v>499</v>
      </c>
      <c r="G41" s="11" t="s">
        <v>60</v>
      </c>
      <c r="H41" s="1" t="n">
        <v>19</v>
      </c>
      <c r="I41" s="1" t="n">
        <v>4134</v>
      </c>
      <c r="J41" s="1" t="n">
        <v>4152</v>
      </c>
      <c r="K41" s="1" t="n">
        <v>4653</v>
      </c>
      <c r="L41" s="1" t="n">
        <v>4671</v>
      </c>
      <c r="M41" s="1" t="n">
        <v>0.002</v>
      </c>
      <c r="N41" s="1" t="n">
        <v>3</v>
      </c>
      <c r="O41" s="1" t="n">
        <v>1</v>
      </c>
      <c r="P41" s="1" t="n">
        <v>-5</v>
      </c>
      <c r="Q41" s="10" t="n">
        <v>50</v>
      </c>
      <c r="R41" s="10" t="n">
        <v>44</v>
      </c>
      <c r="S41" s="10" t="n">
        <v>0</v>
      </c>
      <c r="T41" s="10" t="n">
        <v>50</v>
      </c>
      <c r="U41" s="10" t="n">
        <v>60</v>
      </c>
      <c r="V41" s="10" t="n">
        <v>0</v>
      </c>
    </row>
    <row r="42" customFormat="false" ht="12" hidden="false" customHeight="false" outlineLevel="0" collapsed="false">
      <c r="A42" s="1" t="n">
        <v>41</v>
      </c>
      <c r="B42" s="1" t="s">
        <v>61</v>
      </c>
      <c r="C42" s="7" t="s">
        <v>23</v>
      </c>
      <c r="D42" s="1" t="n">
        <v>7728</v>
      </c>
      <c r="E42" s="1" t="n">
        <v>8255</v>
      </c>
      <c r="F42" s="1" t="n">
        <f aca="false">IF(C42="+",(E42-D42)+1,(D42-E42)+1)</f>
        <v>528</v>
      </c>
      <c r="G42" s="8" t="n">
        <v>1</v>
      </c>
      <c r="H42" s="1" t="n">
        <v>14</v>
      </c>
      <c r="I42" s="1" t="n">
        <v>7713</v>
      </c>
      <c r="J42" s="1" t="n">
        <v>7726</v>
      </c>
      <c r="K42" s="1" t="n">
        <v>8259</v>
      </c>
      <c r="L42" s="1" t="n">
        <v>8272</v>
      </c>
      <c r="M42" s="9" t="n">
        <v>1E-005</v>
      </c>
      <c r="N42" s="1" t="n">
        <v>0</v>
      </c>
      <c r="O42" s="1" t="n">
        <v>1</v>
      </c>
      <c r="P42" s="1" t="n">
        <v>3</v>
      </c>
      <c r="Q42" s="10" t="n">
        <v>50</v>
      </c>
      <c r="R42" s="10" t="n">
        <v>42</v>
      </c>
      <c r="S42" s="10" t="n">
        <v>0</v>
      </c>
      <c r="T42" s="10" t="n">
        <v>50</v>
      </c>
      <c r="U42" s="10" t="n">
        <v>38</v>
      </c>
      <c r="V42" s="10" t="n">
        <v>0</v>
      </c>
    </row>
    <row r="43" customFormat="false" ht="12" hidden="false" customHeight="false" outlineLevel="0" collapsed="false">
      <c r="A43" s="1" t="n">
        <v>42</v>
      </c>
      <c r="B43" s="1" t="s">
        <v>62</v>
      </c>
      <c r="C43" s="7" t="s">
        <v>23</v>
      </c>
      <c r="D43" s="1" t="n">
        <v>8573</v>
      </c>
      <c r="E43" s="1" t="n">
        <v>9089</v>
      </c>
      <c r="F43" s="1" t="n">
        <f aca="false">IF(C43="+",(E43-D43)+1,(D43-E43)+1)</f>
        <v>517</v>
      </c>
      <c r="G43" s="8" t="n">
        <v>1</v>
      </c>
      <c r="H43" s="1" t="n">
        <v>26</v>
      </c>
      <c r="I43" s="1" t="n">
        <v>8543</v>
      </c>
      <c r="J43" s="1" t="n">
        <v>8568</v>
      </c>
      <c r="K43" s="1" t="n">
        <v>9099</v>
      </c>
      <c r="L43" s="1" t="n">
        <v>9125</v>
      </c>
      <c r="M43" s="9" t="n">
        <v>9E-007</v>
      </c>
      <c r="N43" s="1" t="n">
        <v>3</v>
      </c>
      <c r="O43" s="1" t="n">
        <v>1</v>
      </c>
      <c r="P43" s="1" t="n">
        <v>9</v>
      </c>
      <c r="Q43" s="10" t="n">
        <v>50</v>
      </c>
      <c r="R43" s="10" t="n">
        <v>64</v>
      </c>
      <c r="S43" s="10" t="n">
        <v>0</v>
      </c>
      <c r="T43" s="10" t="n">
        <v>50</v>
      </c>
      <c r="U43" s="10" t="n">
        <v>68</v>
      </c>
      <c r="V43" s="10" t="n">
        <v>0</v>
      </c>
    </row>
    <row r="44" customFormat="false" ht="12" hidden="false" customHeight="false" outlineLevel="0" collapsed="false">
      <c r="A44" s="1" t="n">
        <v>43</v>
      </c>
      <c r="B44" s="1" t="s">
        <v>63</v>
      </c>
      <c r="C44" s="7" t="s">
        <v>23</v>
      </c>
      <c r="D44" s="1" t="n">
        <v>1738</v>
      </c>
      <c r="E44" s="1" t="n">
        <v>2256</v>
      </c>
      <c r="F44" s="1" t="n">
        <f aca="false">IF(C44="+",(E44-D44)+1,(D44-E44)+1)</f>
        <v>519</v>
      </c>
      <c r="G44" s="8" t="n">
        <v>1</v>
      </c>
      <c r="H44" s="1" t="n">
        <v>31</v>
      </c>
      <c r="I44" s="1" t="n">
        <v>1708</v>
      </c>
      <c r="J44" s="1" t="n">
        <v>1738</v>
      </c>
      <c r="K44" s="1" t="n">
        <v>2259</v>
      </c>
      <c r="L44" s="1" t="n">
        <v>2290</v>
      </c>
      <c r="M44" s="9" t="n">
        <v>0.0005</v>
      </c>
      <c r="N44" s="1" t="n">
        <v>7</v>
      </c>
      <c r="O44" s="1" t="n">
        <v>1</v>
      </c>
      <c r="P44" s="1" t="n">
        <v>2</v>
      </c>
      <c r="Q44" s="10" t="n">
        <v>50</v>
      </c>
      <c r="R44" s="10" t="n">
        <v>54</v>
      </c>
      <c r="S44" s="10" t="n">
        <v>0</v>
      </c>
      <c r="T44" s="10" t="n">
        <v>50</v>
      </c>
      <c r="U44" s="10" t="n">
        <v>62</v>
      </c>
      <c r="V44" s="10" t="n">
        <v>0</v>
      </c>
    </row>
    <row r="45" customFormat="false" ht="12" hidden="false" customHeight="false" outlineLevel="0" collapsed="false">
      <c r="A45" s="1" t="n">
        <v>44</v>
      </c>
      <c r="B45" s="1" t="s">
        <v>64</v>
      </c>
      <c r="C45" s="7" t="s">
        <v>23</v>
      </c>
      <c r="D45" s="1" t="n">
        <v>837</v>
      </c>
      <c r="E45" s="1" t="n">
        <v>1358</v>
      </c>
      <c r="F45" s="1" t="n">
        <f aca="false">IF(C45="+",(E45-D45)+1,(D45-E45)+1)</f>
        <v>522</v>
      </c>
      <c r="G45" s="8" t="n">
        <v>1</v>
      </c>
      <c r="H45" s="1" t="n">
        <v>10</v>
      </c>
      <c r="I45" s="1" t="n">
        <v>807</v>
      </c>
      <c r="J45" s="1" t="n">
        <v>816</v>
      </c>
      <c r="K45" s="1" t="n">
        <v>1357</v>
      </c>
      <c r="L45" s="1" t="n">
        <v>1366</v>
      </c>
      <c r="M45" s="1" t="n">
        <v>0.002</v>
      </c>
      <c r="N45" s="1" t="n">
        <v>0</v>
      </c>
      <c r="O45" s="1" t="n">
        <v>1</v>
      </c>
      <c r="P45" s="1" t="n">
        <v>-2</v>
      </c>
      <c r="Q45" s="10" t="n">
        <v>50</v>
      </c>
      <c r="R45" s="10" t="n">
        <v>54</v>
      </c>
      <c r="S45" s="10" t="n">
        <v>0</v>
      </c>
      <c r="T45" s="10" t="n">
        <v>50</v>
      </c>
      <c r="U45" s="10" t="n">
        <v>34</v>
      </c>
      <c r="V45" s="10" t="n">
        <v>0</v>
      </c>
    </row>
    <row r="46" customFormat="false" ht="12" hidden="false" customHeight="false" outlineLevel="0" collapsed="false">
      <c r="A46" s="1" t="n">
        <v>45</v>
      </c>
      <c r="B46" s="1" t="s">
        <v>65</v>
      </c>
      <c r="C46" s="7" t="s">
        <v>23</v>
      </c>
      <c r="D46" s="1" t="n">
        <v>10897</v>
      </c>
      <c r="E46" s="1" t="n">
        <v>11416</v>
      </c>
      <c r="F46" s="1" t="n">
        <f aca="false">IF(C46="+",(E46-D46)+1,(D46-E46)+1)</f>
        <v>520</v>
      </c>
      <c r="G46" s="8" t="n">
        <v>1</v>
      </c>
      <c r="H46" s="1" t="n">
        <v>0</v>
      </c>
      <c r="I46" s="1" t="s">
        <v>54</v>
      </c>
      <c r="J46" s="1" t="s">
        <v>54</v>
      </c>
      <c r="K46" s="1" t="s">
        <v>54</v>
      </c>
      <c r="L46" s="1" t="s">
        <v>54</v>
      </c>
      <c r="M46" s="1" t="s">
        <v>54</v>
      </c>
      <c r="N46" s="1" t="s">
        <v>54</v>
      </c>
      <c r="O46" s="1" t="s">
        <v>54</v>
      </c>
      <c r="P46" s="1" t="s">
        <v>54</v>
      </c>
      <c r="Q46" s="10" t="n">
        <v>50</v>
      </c>
      <c r="R46" s="10" t="n">
        <v>60</v>
      </c>
      <c r="S46" s="10" t="n">
        <v>0</v>
      </c>
      <c r="T46" s="10" t="n">
        <v>50</v>
      </c>
      <c r="U46" s="10" t="n">
        <v>48</v>
      </c>
      <c r="V46" s="10" t="n">
        <v>0</v>
      </c>
    </row>
    <row r="47" customFormat="false" ht="12" hidden="false" customHeight="false" outlineLevel="0" collapsed="false">
      <c r="A47" s="1" t="n">
        <v>46</v>
      </c>
      <c r="B47" s="1" t="s">
        <v>66</v>
      </c>
      <c r="C47" s="7" t="s">
        <v>23</v>
      </c>
      <c r="D47" s="1" t="n">
        <v>12237</v>
      </c>
      <c r="E47" s="1" t="n">
        <v>12735</v>
      </c>
      <c r="F47" s="1" t="n">
        <f aca="false">IF(C47="+",(E47-D47)+1,(D47-E47)+1)</f>
        <v>499</v>
      </c>
      <c r="G47" s="11" t="s">
        <v>67</v>
      </c>
      <c r="H47" s="1" t="n">
        <v>10</v>
      </c>
      <c r="I47" s="1" t="n">
        <v>12212</v>
      </c>
      <c r="J47" s="1" t="n">
        <v>12221</v>
      </c>
      <c r="K47" s="1" t="n">
        <v>12766</v>
      </c>
      <c r="L47" s="1" t="n">
        <v>12775</v>
      </c>
      <c r="M47" s="1" t="n">
        <v>0.002</v>
      </c>
      <c r="N47" s="1" t="n">
        <v>0</v>
      </c>
      <c r="O47" s="1" t="n">
        <v>1</v>
      </c>
      <c r="P47" s="1" t="n">
        <v>30</v>
      </c>
      <c r="Q47" s="10" t="n">
        <v>50</v>
      </c>
      <c r="R47" s="10" t="n">
        <v>52</v>
      </c>
      <c r="S47" s="10" t="n">
        <v>0</v>
      </c>
      <c r="T47" s="10" t="n">
        <v>50</v>
      </c>
      <c r="U47" s="10" t="n">
        <v>62</v>
      </c>
      <c r="V47" s="10" t="n">
        <v>0</v>
      </c>
    </row>
    <row r="48" customFormat="false" ht="12" hidden="false" customHeight="false" outlineLevel="0" collapsed="false">
      <c r="A48" s="1" t="n">
        <v>47</v>
      </c>
      <c r="B48" s="1" t="s">
        <v>68</v>
      </c>
      <c r="C48" s="7" t="s">
        <v>23</v>
      </c>
      <c r="D48" s="1" t="n">
        <v>82</v>
      </c>
      <c r="E48" s="1" t="n">
        <v>580</v>
      </c>
      <c r="F48" s="1" t="n">
        <f aca="false">IF(C48="+",(E48-D48)+1,(D48-E48)+1)</f>
        <v>499</v>
      </c>
      <c r="G48" s="11" t="s">
        <v>67</v>
      </c>
      <c r="H48" s="1" t="n">
        <v>10</v>
      </c>
      <c r="I48" s="1" t="n">
        <v>57</v>
      </c>
      <c r="J48" s="1" t="n">
        <v>66</v>
      </c>
      <c r="K48" s="1" t="n">
        <v>611</v>
      </c>
      <c r="L48" s="1" t="n">
        <v>620</v>
      </c>
      <c r="M48" s="1" t="n">
        <v>0.002</v>
      </c>
      <c r="N48" s="1" t="n">
        <v>0</v>
      </c>
      <c r="O48" s="1" t="n">
        <v>1</v>
      </c>
      <c r="P48" s="1" t="n">
        <v>30</v>
      </c>
      <c r="Q48" s="10" t="n">
        <v>50</v>
      </c>
      <c r="R48" s="10" t="n">
        <v>52</v>
      </c>
      <c r="S48" s="10" t="n">
        <v>0</v>
      </c>
      <c r="T48" s="10" t="n">
        <v>50</v>
      </c>
      <c r="U48" s="10" t="n">
        <v>62</v>
      </c>
      <c r="V48" s="10" t="n">
        <v>0</v>
      </c>
    </row>
    <row r="49" customFormat="false" ht="12" hidden="false" customHeight="false" outlineLevel="0" collapsed="false">
      <c r="A49" s="1" t="n">
        <v>48</v>
      </c>
      <c r="B49" s="1" t="s">
        <v>69</v>
      </c>
      <c r="C49" s="7" t="s">
        <v>23</v>
      </c>
      <c r="D49" s="1" t="n">
        <v>1546</v>
      </c>
      <c r="E49" s="1" t="n">
        <v>2044</v>
      </c>
      <c r="F49" s="1" t="n">
        <f aca="false">IF(C49="+",(E49-D49)+1,(D49-E49)+1)</f>
        <v>499</v>
      </c>
      <c r="G49" s="11" t="s">
        <v>67</v>
      </c>
      <c r="H49" s="1" t="n">
        <v>10</v>
      </c>
      <c r="I49" s="1" t="n">
        <v>1521</v>
      </c>
      <c r="J49" s="1" t="n">
        <v>1530</v>
      </c>
      <c r="K49" s="1" t="n">
        <v>2075</v>
      </c>
      <c r="L49" s="1" t="n">
        <v>2084</v>
      </c>
      <c r="M49" s="1" t="n">
        <v>0.002</v>
      </c>
      <c r="N49" s="1" t="n">
        <v>0</v>
      </c>
      <c r="O49" s="1" t="n">
        <v>1</v>
      </c>
      <c r="P49" s="1" t="n">
        <v>30</v>
      </c>
      <c r="Q49" s="10" t="n">
        <v>50</v>
      </c>
      <c r="R49" s="10" t="n">
        <v>52</v>
      </c>
      <c r="S49" s="10" t="n">
        <v>0</v>
      </c>
      <c r="T49" s="10" t="n">
        <v>50</v>
      </c>
      <c r="U49" s="10" t="n">
        <v>62</v>
      </c>
      <c r="V49" s="10" t="n">
        <v>0</v>
      </c>
    </row>
    <row r="50" customFormat="false" ht="12" hidden="false" customHeight="false" outlineLevel="0" collapsed="false">
      <c r="A50" s="1" t="n">
        <v>49</v>
      </c>
      <c r="B50" s="1" t="s">
        <v>70</v>
      </c>
      <c r="C50" s="7" t="s">
        <v>23</v>
      </c>
      <c r="D50" s="1" t="n">
        <v>460</v>
      </c>
      <c r="E50" s="1" t="n">
        <v>958</v>
      </c>
      <c r="F50" s="1" t="n">
        <f aca="false">IF(C50="+",(E50-D50)+1,(D50-E50)+1)</f>
        <v>499</v>
      </c>
      <c r="G50" s="11" t="s">
        <v>67</v>
      </c>
      <c r="H50" s="1" t="n">
        <v>10</v>
      </c>
      <c r="I50" s="1" t="n">
        <v>435</v>
      </c>
      <c r="J50" s="1" t="n">
        <v>444</v>
      </c>
      <c r="K50" s="1" t="n">
        <v>989</v>
      </c>
      <c r="L50" s="1" t="n">
        <v>998</v>
      </c>
      <c r="M50" s="1" t="n">
        <v>0.002</v>
      </c>
      <c r="N50" s="1" t="n">
        <v>0</v>
      </c>
      <c r="O50" s="1" t="n">
        <v>1</v>
      </c>
      <c r="P50" s="1" t="n">
        <v>30</v>
      </c>
      <c r="Q50" s="10" t="n">
        <v>50</v>
      </c>
      <c r="R50" s="10" t="n">
        <v>52</v>
      </c>
      <c r="S50" s="10" t="n">
        <v>0</v>
      </c>
      <c r="T50" s="10" t="n">
        <v>50</v>
      </c>
      <c r="U50" s="10" t="n">
        <v>62</v>
      </c>
      <c r="V50" s="10" t="n">
        <v>0</v>
      </c>
    </row>
    <row r="51" customFormat="false" ht="12" hidden="false" customHeight="false" outlineLevel="0" collapsed="false">
      <c r="A51" s="1" t="n">
        <v>50</v>
      </c>
      <c r="B51" s="1" t="s">
        <v>71</v>
      </c>
      <c r="C51" s="7" t="s">
        <v>23</v>
      </c>
      <c r="D51" s="1" t="n">
        <v>1520</v>
      </c>
      <c r="E51" s="1" t="n">
        <v>2063</v>
      </c>
      <c r="F51" s="1" t="n">
        <f aca="false">IF(C51="+",(E51-D51)+1,(D51-E51)+1)</f>
        <v>544</v>
      </c>
      <c r="G51" s="8" t="n">
        <v>2</v>
      </c>
      <c r="H51" s="1" t="n">
        <v>22</v>
      </c>
      <c r="I51" s="1" t="n">
        <v>1490</v>
      </c>
      <c r="J51" s="1" t="n">
        <v>1511</v>
      </c>
      <c r="K51" s="1" t="n">
        <v>2061</v>
      </c>
      <c r="L51" s="1" t="n">
        <v>2080</v>
      </c>
      <c r="M51" s="9" t="n">
        <v>9E-007</v>
      </c>
      <c r="N51" s="1" t="n">
        <v>2</v>
      </c>
      <c r="O51" s="1" t="n">
        <v>1</v>
      </c>
      <c r="P51" s="1" t="n">
        <v>-3</v>
      </c>
      <c r="Q51" s="10" t="n">
        <v>50</v>
      </c>
      <c r="R51" s="10" t="n">
        <v>54</v>
      </c>
      <c r="S51" s="10" t="n">
        <v>0</v>
      </c>
      <c r="T51" s="10" t="n">
        <v>50</v>
      </c>
      <c r="U51" s="10" t="n">
        <v>42</v>
      </c>
      <c r="V51" s="10" t="n">
        <v>0</v>
      </c>
    </row>
    <row r="52" customFormat="false" ht="12" hidden="false" customHeight="false" outlineLevel="0" collapsed="false">
      <c r="A52" s="1" t="n">
        <v>51</v>
      </c>
      <c r="B52" s="1" t="s">
        <v>72</v>
      </c>
      <c r="C52" s="7" t="s">
        <v>23</v>
      </c>
      <c r="D52" s="1" t="n">
        <v>7667</v>
      </c>
      <c r="E52" s="1" t="n">
        <v>8187</v>
      </c>
      <c r="F52" s="1" t="n">
        <f aca="false">IF(C52="+",(E52-D52)+1,(D52-E52)+1)</f>
        <v>521</v>
      </c>
      <c r="G52" s="8" t="n">
        <v>1</v>
      </c>
      <c r="H52" s="1" t="n">
        <v>12</v>
      </c>
      <c r="I52" s="1" t="n">
        <v>7647</v>
      </c>
      <c r="J52" s="1" t="n">
        <v>7658</v>
      </c>
      <c r="K52" s="1" t="n">
        <v>8184</v>
      </c>
      <c r="L52" s="1" t="n">
        <v>8195</v>
      </c>
      <c r="M52" s="1" t="n">
        <v>0.021</v>
      </c>
      <c r="N52" s="1" t="n">
        <v>1</v>
      </c>
      <c r="O52" s="1" t="n">
        <v>1</v>
      </c>
      <c r="P52" s="1" t="n">
        <v>-4</v>
      </c>
      <c r="Q52" s="10" t="n">
        <v>50</v>
      </c>
      <c r="R52" s="10" t="n">
        <v>68</v>
      </c>
      <c r="S52" s="10" t="n">
        <v>0</v>
      </c>
      <c r="T52" s="10" t="n">
        <v>50</v>
      </c>
      <c r="U52" s="10" t="n">
        <v>34</v>
      </c>
      <c r="V52" s="10" t="n">
        <v>0</v>
      </c>
    </row>
    <row r="53" customFormat="false" ht="12" hidden="false" customHeight="false" outlineLevel="0" collapsed="false">
      <c r="A53" s="1" t="n">
        <v>52</v>
      </c>
      <c r="B53" s="1" t="s">
        <v>73</v>
      </c>
      <c r="C53" s="7" t="s">
        <v>23</v>
      </c>
      <c r="D53" s="1" t="n">
        <v>50355</v>
      </c>
      <c r="E53" s="1" t="n">
        <v>50805</v>
      </c>
      <c r="F53" s="1" t="n">
        <f aca="false">IF(C53="+",(E53-D53)+1,(D53-E53)+1)</f>
        <v>451</v>
      </c>
      <c r="G53" s="8" t="n">
        <v>1</v>
      </c>
      <c r="H53" s="1" t="n">
        <v>0</v>
      </c>
      <c r="I53" s="1" t="s">
        <v>54</v>
      </c>
      <c r="J53" s="1" t="s">
        <v>54</v>
      </c>
      <c r="K53" s="1" t="s">
        <v>54</v>
      </c>
      <c r="L53" s="1" t="s">
        <v>54</v>
      </c>
      <c r="M53" s="1" t="s">
        <v>54</v>
      </c>
      <c r="N53" s="1" t="s">
        <v>54</v>
      </c>
      <c r="O53" s="1" t="s">
        <v>54</v>
      </c>
      <c r="P53" s="1" t="s">
        <v>54</v>
      </c>
      <c r="Q53" s="10" t="n">
        <v>50</v>
      </c>
      <c r="R53" s="10" t="n">
        <v>52</v>
      </c>
      <c r="S53" s="10" t="n">
        <v>0</v>
      </c>
      <c r="T53" s="10" t="n">
        <v>0</v>
      </c>
      <c r="U53" s="10" t="n">
        <v>0</v>
      </c>
      <c r="V53" s="10" t="n">
        <v>0</v>
      </c>
    </row>
    <row r="54" customFormat="false" ht="12" hidden="false" customHeight="false" outlineLevel="0" collapsed="false">
      <c r="A54" s="1" t="n">
        <v>53</v>
      </c>
      <c r="B54" s="1" t="s">
        <v>74</v>
      </c>
      <c r="C54" s="7" t="s">
        <v>23</v>
      </c>
      <c r="D54" s="1" t="n">
        <v>6822</v>
      </c>
      <c r="E54" s="1" t="n">
        <v>7343</v>
      </c>
      <c r="F54" s="1" t="n">
        <f aca="false">IF(C54="+",(E54-D54)+1,(D54-E54)+1)</f>
        <v>522</v>
      </c>
      <c r="G54" s="8" t="n">
        <v>1</v>
      </c>
      <c r="H54" s="1" t="n">
        <v>9</v>
      </c>
      <c r="I54" s="1" t="n">
        <v>6806</v>
      </c>
      <c r="J54" s="1" t="n">
        <v>6814</v>
      </c>
      <c r="K54" s="1" t="n">
        <v>7372</v>
      </c>
      <c r="L54" s="1" t="n">
        <v>7380</v>
      </c>
      <c r="M54" s="1" t="n">
        <v>0.006</v>
      </c>
      <c r="N54" s="1" t="n">
        <v>0</v>
      </c>
      <c r="O54" s="1" t="n">
        <v>1</v>
      </c>
      <c r="P54" s="1" t="n">
        <v>28</v>
      </c>
      <c r="Q54" s="10" t="n">
        <v>50</v>
      </c>
      <c r="R54" s="10" t="n">
        <v>54</v>
      </c>
      <c r="S54" s="10" t="n">
        <v>0</v>
      </c>
      <c r="T54" s="10" t="n">
        <v>50</v>
      </c>
      <c r="U54" s="10" t="n">
        <v>66</v>
      </c>
      <c r="V54" s="10" t="n">
        <v>0</v>
      </c>
    </row>
    <row r="55" customFormat="false" ht="12" hidden="false" customHeight="false" outlineLevel="0" collapsed="false">
      <c r="A55" s="1" t="n">
        <v>54</v>
      </c>
      <c r="B55" s="1" t="s">
        <v>75</v>
      </c>
      <c r="C55" s="7" t="s">
        <v>23</v>
      </c>
      <c r="D55" s="1" t="n">
        <v>49793</v>
      </c>
      <c r="E55" s="1" t="n">
        <v>50301</v>
      </c>
      <c r="F55" s="1" t="n">
        <f aca="false">IF(C55="+",(E55-D55)+1,(D55-E55)+1)</f>
        <v>509</v>
      </c>
      <c r="G55" s="8" t="n">
        <v>1</v>
      </c>
      <c r="H55" s="1" t="n">
        <v>13</v>
      </c>
      <c r="I55" s="1" t="n">
        <v>49773</v>
      </c>
      <c r="J55" s="1" t="n">
        <v>49785</v>
      </c>
      <c r="K55" s="1" t="n">
        <v>50300</v>
      </c>
      <c r="L55" s="1" t="n">
        <v>50311</v>
      </c>
      <c r="M55" s="1" t="n">
        <v>0.002</v>
      </c>
      <c r="N55" s="1" t="n">
        <v>1</v>
      </c>
      <c r="O55" s="1" t="n">
        <v>1</v>
      </c>
      <c r="P55" s="1" t="n">
        <v>-2</v>
      </c>
      <c r="Q55" s="10" t="n">
        <v>50</v>
      </c>
      <c r="R55" s="10" t="n">
        <v>52</v>
      </c>
      <c r="S55" s="10" t="n">
        <v>0</v>
      </c>
      <c r="T55" s="10" t="n">
        <v>50</v>
      </c>
      <c r="U55" s="10" t="n">
        <v>40</v>
      </c>
      <c r="V55" s="10" t="n">
        <v>0</v>
      </c>
    </row>
    <row r="56" customFormat="false" ht="12" hidden="false" customHeight="false" outlineLevel="0" collapsed="false">
      <c r="A56" s="1" t="n">
        <v>55</v>
      </c>
      <c r="B56" s="1" t="s">
        <v>76</v>
      </c>
      <c r="C56" s="7" t="s">
        <v>23</v>
      </c>
      <c r="D56" s="1" t="n">
        <v>5141</v>
      </c>
      <c r="E56" s="1" t="n">
        <v>5663</v>
      </c>
      <c r="F56" s="1" t="n">
        <f aca="false">IF(C56="+",(E56-D56)+1,(D56-E56)+1)</f>
        <v>523</v>
      </c>
      <c r="G56" s="8" t="n">
        <v>1</v>
      </c>
      <c r="H56" s="1" t="n">
        <v>8</v>
      </c>
      <c r="I56" s="1" t="n">
        <v>5130</v>
      </c>
      <c r="J56" s="1" t="n">
        <v>5137</v>
      </c>
      <c r="K56" s="1" t="n">
        <v>5659</v>
      </c>
      <c r="L56" s="1" t="n">
        <v>5666</v>
      </c>
      <c r="M56" s="1" t="n">
        <v>0.021</v>
      </c>
      <c r="N56" s="1" t="n">
        <v>0</v>
      </c>
      <c r="O56" s="1" t="n">
        <v>1</v>
      </c>
      <c r="P56" s="1" t="n">
        <v>-5</v>
      </c>
      <c r="Q56" s="10" t="n">
        <v>50</v>
      </c>
      <c r="R56" s="10" t="n">
        <v>60</v>
      </c>
      <c r="S56" s="10" t="n">
        <v>0</v>
      </c>
      <c r="T56" s="10" t="n">
        <v>50</v>
      </c>
      <c r="U56" s="10" t="n">
        <v>38</v>
      </c>
      <c r="V56" s="10" t="n">
        <v>0</v>
      </c>
    </row>
    <row r="57" customFormat="false" ht="12" hidden="false" customHeight="false" outlineLevel="0" collapsed="false">
      <c r="A57" s="1" t="n">
        <v>56</v>
      </c>
      <c r="B57" s="1" t="s">
        <v>77</v>
      </c>
      <c r="C57" s="7" t="s">
        <v>23</v>
      </c>
      <c r="D57" s="1" t="n">
        <v>15039</v>
      </c>
      <c r="E57" s="1" t="n">
        <v>15560</v>
      </c>
      <c r="F57" s="1" t="n">
        <f aca="false">IF(C57="+",(E57-D57)+1,(D57-E57)+1)</f>
        <v>522</v>
      </c>
      <c r="G57" s="8" t="n">
        <v>1</v>
      </c>
      <c r="H57" s="1" t="n">
        <v>16</v>
      </c>
      <c r="I57" s="1" t="n">
        <v>15011</v>
      </c>
      <c r="J57" s="1" t="n">
        <v>15026</v>
      </c>
      <c r="K57" s="1" t="n">
        <v>15575</v>
      </c>
      <c r="L57" s="1" t="n">
        <v>15589</v>
      </c>
      <c r="M57" s="1" t="n">
        <v>0.021</v>
      </c>
      <c r="N57" s="1" t="n">
        <v>3</v>
      </c>
      <c r="O57" s="1" t="n">
        <v>1</v>
      </c>
      <c r="P57" s="1" t="n">
        <v>14</v>
      </c>
      <c r="Q57" s="10" t="n">
        <v>50</v>
      </c>
      <c r="R57" s="10" t="n">
        <v>54</v>
      </c>
      <c r="S57" s="10" t="n">
        <v>0</v>
      </c>
      <c r="T57" s="10" t="n">
        <v>50</v>
      </c>
      <c r="U57" s="10" t="n">
        <v>50</v>
      </c>
      <c r="V57" s="10" t="n">
        <v>0</v>
      </c>
    </row>
    <row r="58" customFormat="false" ht="12" hidden="false" customHeight="false" outlineLevel="0" collapsed="false">
      <c r="A58" s="1" t="n">
        <v>57</v>
      </c>
      <c r="B58" s="1" t="s">
        <v>78</v>
      </c>
      <c r="C58" s="7" t="s">
        <v>23</v>
      </c>
      <c r="D58" s="1" t="n">
        <v>8149</v>
      </c>
      <c r="E58" s="1" t="n">
        <v>8687</v>
      </c>
      <c r="F58" s="1" t="n">
        <f aca="false">IF(C58="+",(E58-D58)+1,(D58-E58)+1)</f>
        <v>539</v>
      </c>
      <c r="G58" s="11" t="s">
        <v>79</v>
      </c>
      <c r="H58" s="1" t="n">
        <v>12</v>
      </c>
      <c r="I58" s="1" t="n">
        <v>8130</v>
      </c>
      <c r="J58" s="1" t="n">
        <v>8141</v>
      </c>
      <c r="K58" s="1" t="n">
        <v>8685</v>
      </c>
      <c r="L58" s="1" t="n">
        <v>8697</v>
      </c>
      <c r="M58" s="1" t="n">
        <v>0.002</v>
      </c>
      <c r="N58" s="1" t="n">
        <v>1</v>
      </c>
      <c r="O58" s="1" t="n">
        <v>1</v>
      </c>
      <c r="P58" s="1" t="n">
        <v>-3</v>
      </c>
      <c r="Q58" s="10" t="n">
        <v>50</v>
      </c>
      <c r="R58" s="10" t="n">
        <v>58</v>
      </c>
      <c r="S58" s="10" t="n">
        <v>0</v>
      </c>
      <c r="T58" s="10" t="n">
        <v>50</v>
      </c>
      <c r="U58" s="10" t="n">
        <v>38</v>
      </c>
      <c r="V58" s="10" t="n">
        <v>0</v>
      </c>
    </row>
    <row r="59" customFormat="false" ht="12" hidden="false" customHeight="false" outlineLevel="0" collapsed="false">
      <c r="A59" s="1" t="n">
        <v>58</v>
      </c>
      <c r="B59" s="1" t="s">
        <v>80</v>
      </c>
      <c r="C59" s="7" t="s">
        <v>23</v>
      </c>
      <c r="D59" s="1" t="n">
        <v>5619</v>
      </c>
      <c r="E59" s="1" t="n">
        <v>6150</v>
      </c>
      <c r="F59" s="1" t="n">
        <f aca="false">IF(C59="+",(E59-D59)+1,(D59-E59)+1)</f>
        <v>532</v>
      </c>
      <c r="G59" s="8" t="n">
        <v>1</v>
      </c>
      <c r="H59" s="1" t="n">
        <v>23</v>
      </c>
      <c r="I59" s="1" t="n">
        <v>5595</v>
      </c>
      <c r="J59" s="1" t="n">
        <v>5617</v>
      </c>
      <c r="K59" s="1" t="n">
        <v>6164</v>
      </c>
      <c r="L59" s="1" t="n">
        <v>6183</v>
      </c>
      <c r="M59" s="1" t="n">
        <v>0.006</v>
      </c>
      <c r="N59" s="1" t="n">
        <v>5</v>
      </c>
      <c r="O59" s="1" t="n">
        <v>1</v>
      </c>
      <c r="P59" s="1" t="n">
        <v>13</v>
      </c>
      <c r="Q59" s="10" t="n">
        <v>50</v>
      </c>
      <c r="R59" s="10" t="n">
        <v>60</v>
      </c>
      <c r="S59" s="10" t="n">
        <v>0</v>
      </c>
      <c r="T59" s="10" t="n">
        <v>50</v>
      </c>
      <c r="U59" s="10" t="n">
        <v>66</v>
      </c>
      <c r="V59" s="10" t="n">
        <v>0</v>
      </c>
    </row>
    <row r="60" customFormat="false" ht="12" hidden="false" customHeight="false" outlineLevel="0" collapsed="false">
      <c r="A60" s="1" t="n">
        <v>59</v>
      </c>
      <c r="B60" s="1" t="s">
        <v>81</v>
      </c>
      <c r="C60" s="7" t="s">
        <v>23</v>
      </c>
      <c r="D60" s="1" t="n">
        <v>7462</v>
      </c>
      <c r="E60" s="1" t="n">
        <v>7985</v>
      </c>
      <c r="F60" s="1" t="n">
        <f aca="false">IF(C60="+",(E60-D60)+1,(D60-E60)+1)</f>
        <v>524</v>
      </c>
      <c r="G60" s="8" t="n">
        <v>1</v>
      </c>
      <c r="H60" s="1" t="n">
        <v>11</v>
      </c>
      <c r="I60" s="1" t="n">
        <v>7440</v>
      </c>
      <c r="J60" s="1" t="n">
        <v>7450</v>
      </c>
      <c r="K60" s="1" t="n">
        <v>7993</v>
      </c>
      <c r="L60" s="1" t="n">
        <v>8002</v>
      </c>
      <c r="M60" s="1" t="n">
        <v>0.021</v>
      </c>
      <c r="N60" s="1" t="n">
        <v>1</v>
      </c>
      <c r="O60" s="1" t="n">
        <v>1</v>
      </c>
      <c r="P60" s="1" t="n">
        <v>7</v>
      </c>
      <c r="Q60" s="10" t="n">
        <v>50</v>
      </c>
      <c r="R60" s="10" t="n">
        <v>44</v>
      </c>
      <c r="S60" s="10" t="n">
        <v>0</v>
      </c>
      <c r="T60" s="10" t="n">
        <v>50</v>
      </c>
      <c r="U60" s="10" t="n">
        <v>50</v>
      </c>
      <c r="V60" s="10" t="n">
        <v>0</v>
      </c>
    </row>
    <row r="61" customFormat="false" ht="12" hidden="false" customHeight="false" outlineLevel="0" collapsed="false">
      <c r="A61" s="1" t="n">
        <v>60</v>
      </c>
      <c r="B61" s="1" t="s">
        <v>82</v>
      </c>
      <c r="C61" s="7" t="s">
        <v>23</v>
      </c>
      <c r="D61" s="1" t="n">
        <v>1008</v>
      </c>
      <c r="E61" s="1" t="n">
        <v>1535</v>
      </c>
      <c r="F61" s="1" t="n">
        <f aca="false">IF(C61="+",(E61-D61)+1,(D61-E61)+1)</f>
        <v>528</v>
      </c>
      <c r="G61" s="8" t="n">
        <v>1</v>
      </c>
      <c r="H61" s="1" t="n">
        <v>15</v>
      </c>
      <c r="I61" s="1" t="n">
        <v>992</v>
      </c>
      <c r="J61" s="1" t="n">
        <v>1006</v>
      </c>
      <c r="K61" s="1" t="n">
        <v>1535</v>
      </c>
      <c r="L61" s="1" t="n">
        <v>1549</v>
      </c>
      <c r="M61" s="9" t="n">
        <v>3E-006</v>
      </c>
      <c r="N61" s="1" t="n">
        <v>0</v>
      </c>
      <c r="O61" s="1" t="n">
        <v>1</v>
      </c>
      <c r="P61" s="1" t="n">
        <v>-1</v>
      </c>
      <c r="Q61" s="10" t="n">
        <v>50</v>
      </c>
      <c r="R61" s="10" t="n">
        <v>56</v>
      </c>
      <c r="S61" s="10" t="n">
        <v>0</v>
      </c>
      <c r="T61" s="10" t="n">
        <v>50</v>
      </c>
      <c r="U61" s="10" t="n">
        <v>44</v>
      </c>
      <c r="V61" s="10" t="n">
        <v>0</v>
      </c>
    </row>
    <row r="62" customFormat="false" ht="12" hidden="false" customHeight="false" outlineLevel="0" collapsed="false">
      <c r="A62" s="1" t="n">
        <v>61</v>
      </c>
      <c r="B62" s="1" t="s">
        <v>83</v>
      </c>
      <c r="C62" s="7" t="s">
        <v>23</v>
      </c>
      <c r="D62" s="1" t="n">
        <v>54897</v>
      </c>
      <c r="E62" s="1" t="n">
        <v>55421</v>
      </c>
      <c r="F62" s="1" t="n">
        <f aca="false">IF(C62="+",(E62-D62)+1,(D62-E62)+1)</f>
        <v>525</v>
      </c>
      <c r="G62" s="8" t="n">
        <v>1</v>
      </c>
      <c r="H62" s="1" t="n">
        <v>26</v>
      </c>
      <c r="I62" s="1" t="n">
        <v>54872</v>
      </c>
      <c r="J62" s="1" t="n">
        <v>54897</v>
      </c>
      <c r="K62" s="1" t="n">
        <v>55417</v>
      </c>
      <c r="L62" s="1" t="n">
        <v>55443</v>
      </c>
      <c r="M62" s="9" t="n">
        <v>2E-008</v>
      </c>
      <c r="N62" s="1" t="n">
        <v>3</v>
      </c>
      <c r="O62" s="1" t="n">
        <v>1</v>
      </c>
      <c r="P62" s="1" t="n">
        <v>-5</v>
      </c>
      <c r="Q62" s="10" t="n">
        <v>50</v>
      </c>
      <c r="R62" s="10" t="n">
        <v>52</v>
      </c>
      <c r="S62" s="10" t="n">
        <v>0</v>
      </c>
      <c r="T62" s="10" t="n">
        <v>50</v>
      </c>
      <c r="U62" s="10" t="n">
        <v>42</v>
      </c>
      <c r="V62" s="10" t="n">
        <v>0</v>
      </c>
    </row>
    <row r="63" customFormat="false" ht="12" hidden="false" customHeight="false" outlineLevel="0" collapsed="false">
      <c r="A63" s="1" t="n">
        <v>62</v>
      </c>
      <c r="B63" s="1" t="s">
        <v>84</v>
      </c>
      <c r="C63" s="7" t="s">
        <v>23</v>
      </c>
      <c r="D63" s="1" t="n">
        <v>58918</v>
      </c>
      <c r="E63" s="1" t="n">
        <v>59442</v>
      </c>
      <c r="F63" s="1" t="n">
        <f aca="false">IF(C63="+",(E63-D63)+1,(D63-E63)+1)</f>
        <v>525</v>
      </c>
      <c r="G63" s="8" t="n">
        <v>1</v>
      </c>
      <c r="H63" s="1" t="n">
        <v>15</v>
      </c>
      <c r="I63" s="1" t="n">
        <v>58899</v>
      </c>
      <c r="J63" s="1" t="n">
        <v>58913</v>
      </c>
      <c r="K63" s="1" t="n">
        <v>59440</v>
      </c>
      <c r="L63" s="1" t="n">
        <v>59454</v>
      </c>
      <c r="M63" s="1" t="n">
        <v>0.002</v>
      </c>
      <c r="N63" s="1" t="n">
        <v>2</v>
      </c>
      <c r="O63" s="1" t="n">
        <v>1</v>
      </c>
      <c r="P63" s="1" t="n">
        <v>-3</v>
      </c>
      <c r="Q63" s="10" t="n">
        <v>50</v>
      </c>
      <c r="R63" s="10" t="n">
        <v>66</v>
      </c>
      <c r="S63" s="10" t="n">
        <v>0</v>
      </c>
      <c r="T63" s="10" t="n">
        <v>50</v>
      </c>
      <c r="U63" s="10" t="n">
        <v>38</v>
      </c>
      <c r="V63" s="10" t="n">
        <v>0</v>
      </c>
    </row>
    <row r="64" customFormat="false" ht="12" hidden="false" customHeight="false" outlineLevel="0" collapsed="false">
      <c r="A64" s="1" t="n">
        <v>63</v>
      </c>
      <c r="B64" s="1" t="s">
        <v>85</v>
      </c>
      <c r="C64" s="7" t="s">
        <v>23</v>
      </c>
      <c r="D64" s="1" t="n">
        <v>45722</v>
      </c>
      <c r="E64" s="1" t="n">
        <v>46243</v>
      </c>
      <c r="F64" s="1" t="n">
        <f aca="false">IF(C64="+",(E64-D64)+1,(D64-E64)+1)</f>
        <v>522</v>
      </c>
      <c r="G64" s="8" t="n">
        <v>1</v>
      </c>
      <c r="H64" s="1" t="n">
        <v>8</v>
      </c>
      <c r="I64" s="1" t="n">
        <v>45693</v>
      </c>
      <c r="J64" s="1" t="n">
        <v>45700</v>
      </c>
      <c r="K64" s="1" t="n">
        <v>46269</v>
      </c>
      <c r="L64" s="1" t="n">
        <v>46276</v>
      </c>
      <c r="M64" s="1" t="n">
        <v>0.021</v>
      </c>
      <c r="N64" s="1" t="n">
        <v>0</v>
      </c>
      <c r="O64" s="1" t="n">
        <v>1</v>
      </c>
      <c r="P64" s="1" t="n">
        <v>25</v>
      </c>
      <c r="Q64" s="10" t="n">
        <v>50</v>
      </c>
      <c r="R64" s="10" t="n">
        <v>48</v>
      </c>
      <c r="S64" s="10" t="n">
        <v>0</v>
      </c>
      <c r="T64" s="10" t="n">
        <v>50</v>
      </c>
      <c r="U64" s="10" t="n">
        <v>42</v>
      </c>
      <c r="V64" s="10" t="n">
        <v>0</v>
      </c>
    </row>
    <row r="65" customFormat="false" ht="12" hidden="false" customHeight="false" outlineLevel="0" collapsed="false">
      <c r="A65" s="1" t="n">
        <v>64</v>
      </c>
      <c r="B65" s="1" t="s">
        <v>86</v>
      </c>
      <c r="C65" s="7" t="s">
        <v>23</v>
      </c>
      <c r="D65" s="1" t="n">
        <v>92383</v>
      </c>
      <c r="E65" s="1" t="n">
        <v>92905</v>
      </c>
      <c r="F65" s="1" t="n">
        <f aca="false">IF(C65="+",(E65-D65)+1,(D65-E65)+1)</f>
        <v>523</v>
      </c>
      <c r="G65" s="8" t="n">
        <v>1</v>
      </c>
      <c r="H65" s="1" t="n">
        <v>17</v>
      </c>
      <c r="I65" s="1" t="n">
        <v>92353</v>
      </c>
      <c r="J65" s="1" t="n">
        <v>92369</v>
      </c>
      <c r="K65" s="1" t="n">
        <v>92928</v>
      </c>
      <c r="L65" s="1" t="n">
        <v>92943</v>
      </c>
      <c r="M65" s="1" t="n">
        <v>0.006</v>
      </c>
      <c r="N65" s="1" t="n">
        <v>3</v>
      </c>
      <c r="O65" s="1" t="n">
        <v>1</v>
      </c>
      <c r="P65" s="1" t="n">
        <v>22</v>
      </c>
      <c r="Q65" s="10" t="n">
        <v>50</v>
      </c>
      <c r="R65" s="10" t="n">
        <v>62</v>
      </c>
      <c r="S65" s="10" t="n">
        <v>0</v>
      </c>
      <c r="T65" s="10" t="n">
        <v>50</v>
      </c>
      <c r="U65" s="10" t="n">
        <v>64</v>
      </c>
      <c r="V65" s="10" t="n">
        <v>0</v>
      </c>
    </row>
    <row r="66" customFormat="false" ht="12" hidden="false" customHeight="false" outlineLevel="0" collapsed="false">
      <c r="A66" s="1" t="n">
        <v>65</v>
      </c>
      <c r="B66" s="1" t="s">
        <v>87</v>
      </c>
      <c r="C66" s="7" t="s">
        <v>23</v>
      </c>
      <c r="D66" s="1" t="n">
        <v>13476</v>
      </c>
      <c r="E66" s="1" t="n">
        <v>14002</v>
      </c>
      <c r="F66" s="1" t="n">
        <f aca="false">IF(C66="+",(E66-D66)+1,(D66-E66)+1)</f>
        <v>527</v>
      </c>
      <c r="G66" s="8" t="n">
        <v>1</v>
      </c>
      <c r="H66" s="1" t="n">
        <v>18</v>
      </c>
      <c r="I66" s="1" t="n">
        <v>13460</v>
      </c>
      <c r="J66" s="1" t="n">
        <v>13477</v>
      </c>
      <c r="K66" s="1" t="n">
        <v>14012</v>
      </c>
      <c r="L66" s="1" t="n">
        <v>14030</v>
      </c>
      <c r="M66" s="9" t="n">
        <v>0.0001</v>
      </c>
      <c r="N66" s="1" t="n">
        <v>2</v>
      </c>
      <c r="O66" s="1" t="n">
        <v>1</v>
      </c>
      <c r="P66" s="1" t="n">
        <v>9</v>
      </c>
      <c r="Q66" s="10" t="n">
        <v>50</v>
      </c>
      <c r="R66" s="10" t="n">
        <v>60</v>
      </c>
      <c r="S66" s="10" t="n">
        <v>0</v>
      </c>
      <c r="T66" s="10" t="n">
        <v>50</v>
      </c>
      <c r="U66" s="10" t="n">
        <v>46</v>
      </c>
      <c r="V66" s="10" t="n">
        <v>0</v>
      </c>
    </row>
    <row r="67" customFormat="false" ht="12" hidden="false" customHeight="false" outlineLevel="0" collapsed="false">
      <c r="A67" s="1" t="n">
        <v>66</v>
      </c>
      <c r="B67" s="1" t="s">
        <v>34</v>
      </c>
      <c r="C67" s="7" t="s">
        <v>23</v>
      </c>
      <c r="D67" s="1" t="n">
        <v>116380</v>
      </c>
      <c r="E67" s="1" t="n">
        <v>116898</v>
      </c>
      <c r="F67" s="1" t="n">
        <f aca="false">IF(C67="+",(E67-D67)+1,(D67-E67)+1)</f>
        <v>519</v>
      </c>
      <c r="G67" s="8" t="n">
        <v>1</v>
      </c>
      <c r="H67" s="1" t="n">
        <v>12</v>
      </c>
      <c r="I67" s="1" t="n">
        <v>116354</v>
      </c>
      <c r="J67" s="1" t="n">
        <v>116365</v>
      </c>
      <c r="K67" s="1" t="n">
        <v>116894</v>
      </c>
      <c r="L67" s="1" t="n">
        <v>116904</v>
      </c>
      <c r="M67" s="1" t="n">
        <v>0.88</v>
      </c>
      <c r="N67" s="1" t="n">
        <v>2</v>
      </c>
      <c r="O67" s="1" t="n">
        <v>1</v>
      </c>
      <c r="P67" s="1" t="n">
        <v>-5</v>
      </c>
      <c r="Q67" s="10" t="n">
        <v>50</v>
      </c>
      <c r="R67" s="10" t="n">
        <v>52</v>
      </c>
      <c r="S67" s="10" t="n">
        <v>0</v>
      </c>
      <c r="T67" s="10" t="n">
        <v>50</v>
      </c>
      <c r="U67" s="10" t="n">
        <v>34</v>
      </c>
      <c r="V67" s="10" t="n">
        <v>0</v>
      </c>
    </row>
    <row r="68" customFormat="false" ht="12" hidden="false" customHeight="false" outlineLevel="0" collapsed="false">
      <c r="A68" s="1" t="n">
        <v>67</v>
      </c>
      <c r="B68" s="1" t="s">
        <v>88</v>
      </c>
      <c r="C68" s="7" t="s">
        <v>23</v>
      </c>
      <c r="D68" s="1" t="n">
        <v>3695</v>
      </c>
      <c r="E68" s="1" t="n">
        <v>4221</v>
      </c>
      <c r="F68" s="1" t="n">
        <f aca="false">IF(C68="+",(E68-D68)+1,(D68-E68)+1)</f>
        <v>527</v>
      </c>
      <c r="G68" s="8" t="n">
        <v>1</v>
      </c>
      <c r="H68" s="1" t="n">
        <v>9</v>
      </c>
      <c r="I68" s="1" t="n">
        <v>3681</v>
      </c>
      <c r="J68" s="1" t="n">
        <v>3689</v>
      </c>
      <c r="K68" s="1" t="n">
        <v>4223</v>
      </c>
      <c r="L68" s="1" t="n">
        <v>4231</v>
      </c>
      <c r="M68" s="1" t="n">
        <v>0.006</v>
      </c>
      <c r="N68" s="1" t="n">
        <v>0</v>
      </c>
      <c r="O68" s="1" t="n">
        <v>1</v>
      </c>
      <c r="P68" s="1" t="n">
        <v>1</v>
      </c>
      <c r="Q68" s="10" t="n">
        <v>50</v>
      </c>
      <c r="R68" s="10" t="n">
        <v>64</v>
      </c>
      <c r="S68" s="10" t="n">
        <v>0</v>
      </c>
      <c r="T68" s="10" t="n">
        <v>50</v>
      </c>
      <c r="U68" s="10" t="n">
        <v>38</v>
      </c>
      <c r="V68" s="10" t="n">
        <v>0</v>
      </c>
    </row>
    <row r="69" customFormat="false" ht="12" hidden="false" customHeight="false" outlineLevel="0" collapsed="false">
      <c r="A69" s="1" t="n">
        <v>68</v>
      </c>
      <c r="B69" s="1" t="s">
        <v>89</v>
      </c>
      <c r="C69" s="7" t="s">
        <v>23</v>
      </c>
      <c r="D69" s="1" t="n">
        <v>2214</v>
      </c>
      <c r="E69" s="1" t="n">
        <v>2742</v>
      </c>
      <c r="F69" s="1" t="n">
        <f aca="false">IF(C69="+",(E69-D69)+1,(D69-E69)+1)</f>
        <v>529</v>
      </c>
      <c r="G69" s="8" t="n">
        <v>1</v>
      </c>
      <c r="H69" s="1" t="n">
        <v>16</v>
      </c>
      <c r="I69" s="1" t="n">
        <v>2187</v>
      </c>
      <c r="J69" s="1" t="n">
        <v>2202</v>
      </c>
      <c r="K69" s="1" t="n">
        <v>2741</v>
      </c>
      <c r="L69" s="1" t="n">
        <v>2756</v>
      </c>
      <c r="M69" s="9" t="n">
        <v>0.0001</v>
      </c>
      <c r="N69" s="1" t="n">
        <v>1</v>
      </c>
      <c r="O69" s="1" t="n">
        <v>1</v>
      </c>
      <c r="P69" s="1" t="n">
        <v>-2</v>
      </c>
      <c r="Q69" s="10" t="n">
        <v>50</v>
      </c>
      <c r="R69" s="10" t="n">
        <v>44</v>
      </c>
      <c r="S69" s="10" t="n">
        <v>0</v>
      </c>
      <c r="T69" s="10" t="n">
        <v>50</v>
      </c>
      <c r="U69" s="10" t="n">
        <v>38</v>
      </c>
      <c r="V69" s="10" t="n">
        <v>0</v>
      </c>
    </row>
    <row r="70" customFormat="false" ht="12" hidden="false" customHeight="false" outlineLevel="0" collapsed="false">
      <c r="A70" s="1" t="n">
        <v>69</v>
      </c>
      <c r="B70" s="1" t="s">
        <v>90</v>
      </c>
      <c r="C70" s="7" t="s">
        <v>23</v>
      </c>
      <c r="D70" s="1" t="n">
        <v>11037</v>
      </c>
      <c r="E70" s="1" t="n">
        <v>11569</v>
      </c>
      <c r="F70" s="1" t="n">
        <f aca="false">IF(C70="+",(E70-D70)+1,(D70-E70)+1)</f>
        <v>533</v>
      </c>
      <c r="G70" s="8" t="n">
        <v>1</v>
      </c>
      <c r="H70" s="1" t="n">
        <v>11</v>
      </c>
      <c r="I70" s="1" t="n">
        <v>11012</v>
      </c>
      <c r="J70" s="1" t="n">
        <v>11022</v>
      </c>
      <c r="K70" s="1" t="n">
        <v>11566</v>
      </c>
      <c r="L70" s="1" t="n">
        <v>11577</v>
      </c>
      <c r="M70" s="1" t="n">
        <v>0.006</v>
      </c>
      <c r="N70" s="1" t="n">
        <v>1</v>
      </c>
      <c r="O70" s="1" t="n">
        <v>1</v>
      </c>
      <c r="P70" s="1" t="n">
        <v>-4</v>
      </c>
      <c r="Q70" s="10" t="n">
        <v>50</v>
      </c>
      <c r="R70" s="10" t="n">
        <v>66</v>
      </c>
      <c r="S70" s="10" t="n">
        <v>0</v>
      </c>
      <c r="T70" s="10" t="n">
        <v>50</v>
      </c>
      <c r="U70" s="10" t="n">
        <v>36</v>
      </c>
      <c r="V70" s="10" t="n">
        <v>0</v>
      </c>
    </row>
    <row r="71" customFormat="false" ht="12" hidden="false" customHeight="false" outlineLevel="0" collapsed="false">
      <c r="A71" s="1" t="n">
        <v>70</v>
      </c>
      <c r="B71" s="1" t="s">
        <v>91</v>
      </c>
      <c r="C71" s="7" t="s">
        <v>23</v>
      </c>
      <c r="D71" s="1" t="n">
        <v>6351</v>
      </c>
      <c r="E71" s="1" t="n">
        <v>6873</v>
      </c>
      <c r="F71" s="1" t="n">
        <f aca="false">IF(C71="+",(E71-D71)+1,(D71-E71)+1)</f>
        <v>523</v>
      </c>
      <c r="G71" s="8" t="n">
        <v>1</v>
      </c>
      <c r="H71" s="1" t="n">
        <v>9</v>
      </c>
      <c r="I71" s="1" t="n">
        <v>6328</v>
      </c>
      <c r="J71" s="1" t="n">
        <v>6336</v>
      </c>
      <c r="K71" s="1" t="n">
        <v>6871</v>
      </c>
      <c r="L71" s="1" t="n">
        <v>6879</v>
      </c>
      <c r="M71" s="1" t="n">
        <v>0.006</v>
      </c>
      <c r="N71" s="1" t="n">
        <v>0</v>
      </c>
      <c r="O71" s="1" t="n">
        <v>1</v>
      </c>
      <c r="P71" s="1" t="n">
        <v>-3</v>
      </c>
      <c r="Q71" s="10" t="n">
        <v>50</v>
      </c>
      <c r="R71" s="10" t="n">
        <v>38</v>
      </c>
      <c r="S71" s="10" t="n">
        <v>0</v>
      </c>
      <c r="T71" s="10" t="n">
        <v>50</v>
      </c>
      <c r="U71" s="10" t="n">
        <v>42</v>
      </c>
      <c r="V71" s="10" t="n">
        <v>0</v>
      </c>
    </row>
    <row r="72" customFormat="false" ht="12" hidden="false" customHeight="false" outlineLevel="0" collapsed="false">
      <c r="A72" s="1" t="n">
        <v>71</v>
      </c>
      <c r="B72" s="1" t="s">
        <v>92</v>
      </c>
      <c r="C72" s="7" t="s">
        <v>23</v>
      </c>
      <c r="D72" s="1" t="n">
        <v>15507</v>
      </c>
      <c r="E72" s="1" t="n">
        <v>16034</v>
      </c>
      <c r="F72" s="1" t="n">
        <f aca="false">IF(C72="+",(E72-D72)+1,(D72-E72)+1)</f>
        <v>528</v>
      </c>
      <c r="G72" s="8" t="n">
        <v>1</v>
      </c>
      <c r="H72" s="1" t="n">
        <v>0</v>
      </c>
      <c r="I72" s="1" t="s">
        <v>54</v>
      </c>
      <c r="J72" s="1" t="s">
        <v>54</v>
      </c>
      <c r="K72" s="1" t="s">
        <v>54</v>
      </c>
      <c r="L72" s="1" t="s">
        <v>54</v>
      </c>
      <c r="M72" s="1" t="s">
        <v>54</v>
      </c>
      <c r="N72" s="1" t="s">
        <v>54</v>
      </c>
      <c r="O72" s="1" t="s">
        <v>54</v>
      </c>
      <c r="P72" s="1" t="s">
        <v>54</v>
      </c>
      <c r="Q72" s="10" t="n">
        <v>50</v>
      </c>
      <c r="R72" s="10" t="n">
        <v>54</v>
      </c>
      <c r="S72" s="10" t="n">
        <v>0</v>
      </c>
      <c r="T72" s="10" t="n">
        <v>50</v>
      </c>
      <c r="U72" s="10" t="n">
        <v>34</v>
      </c>
      <c r="V72" s="10" t="n">
        <v>0</v>
      </c>
    </row>
    <row r="73" customFormat="false" ht="12" hidden="false" customHeight="false" outlineLevel="0" collapsed="false">
      <c r="A73" s="1" t="n">
        <v>72</v>
      </c>
      <c r="B73" s="1" t="s">
        <v>93</v>
      </c>
      <c r="C73" s="7" t="s">
        <v>23</v>
      </c>
      <c r="D73" s="1" t="n">
        <v>8761</v>
      </c>
      <c r="E73" s="1" t="n">
        <v>9283</v>
      </c>
      <c r="F73" s="1" t="n">
        <f aca="false">IF(C73="+",(E73-D73)+1,(D73-E73)+1)</f>
        <v>523</v>
      </c>
      <c r="G73" s="8" t="n">
        <v>1</v>
      </c>
      <c r="H73" s="1" t="n">
        <v>9</v>
      </c>
      <c r="I73" s="1" t="n">
        <v>8738</v>
      </c>
      <c r="J73" s="1" t="n">
        <v>8746</v>
      </c>
      <c r="K73" s="1" t="n">
        <v>9281</v>
      </c>
      <c r="L73" s="1" t="n">
        <v>9289</v>
      </c>
      <c r="M73" s="1" t="n">
        <v>0.006</v>
      </c>
      <c r="N73" s="1" t="n">
        <v>0</v>
      </c>
      <c r="O73" s="1" t="n">
        <v>1</v>
      </c>
      <c r="P73" s="1" t="n">
        <v>-3</v>
      </c>
      <c r="Q73" s="10" t="n">
        <v>50</v>
      </c>
      <c r="R73" s="10" t="n">
        <v>38</v>
      </c>
      <c r="S73" s="10" t="n">
        <v>0</v>
      </c>
      <c r="T73" s="10" t="n">
        <v>50</v>
      </c>
      <c r="U73" s="10" t="n">
        <v>42</v>
      </c>
      <c r="V73" s="10" t="n">
        <v>0</v>
      </c>
    </row>
    <row r="74" customFormat="false" ht="12" hidden="false" customHeight="false" outlineLevel="0" collapsed="false">
      <c r="A74" s="1" t="n">
        <v>73</v>
      </c>
      <c r="B74" s="1" t="s">
        <v>94</v>
      </c>
      <c r="C74" s="7" t="s">
        <v>23</v>
      </c>
      <c r="D74" s="1" t="n">
        <v>46897</v>
      </c>
      <c r="E74" s="1" t="n">
        <v>47418</v>
      </c>
      <c r="F74" s="1" t="n">
        <f aca="false">IF(C74="+",(E74-D74)+1,(D74-E74)+1)</f>
        <v>522</v>
      </c>
      <c r="G74" s="8" t="n">
        <v>1</v>
      </c>
      <c r="H74" s="1" t="n">
        <v>10</v>
      </c>
      <c r="I74" s="1" t="n">
        <v>46872</v>
      </c>
      <c r="J74" s="1" t="n">
        <v>46881</v>
      </c>
      <c r="K74" s="1" t="n">
        <v>47428</v>
      </c>
      <c r="L74" s="1" t="n">
        <v>47437</v>
      </c>
      <c r="M74" s="1" t="n">
        <v>0.002</v>
      </c>
      <c r="N74" s="1" t="n">
        <v>0</v>
      </c>
      <c r="O74" s="1" t="n">
        <v>1</v>
      </c>
      <c r="P74" s="1" t="n">
        <v>9</v>
      </c>
      <c r="Q74" s="10" t="n">
        <v>50</v>
      </c>
      <c r="R74" s="10" t="n">
        <v>64</v>
      </c>
      <c r="S74" s="10" t="n">
        <v>0</v>
      </c>
      <c r="T74" s="10" t="n">
        <v>50</v>
      </c>
      <c r="U74" s="10" t="n">
        <v>40</v>
      </c>
      <c r="V74" s="10" t="n">
        <v>0</v>
      </c>
    </row>
    <row r="75" customFormat="false" ht="12" hidden="false" customHeight="false" outlineLevel="0" collapsed="false">
      <c r="A75" s="1" t="n">
        <v>74</v>
      </c>
      <c r="B75" s="1" t="s">
        <v>95</v>
      </c>
      <c r="C75" s="7" t="s">
        <v>23</v>
      </c>
      <c r="D75" s="1" t="n">
        <v>755</v>
      </c>
      <c r="E75" s="1" t="n">
        <v>1279</v>
      </c>
      <c r="F75" s="1" t="n">
        <f aca="false">IF(C75="+",(E75-D75)+1,(D75-E75)+1)</f>
        <v>525</v>
      </c>
      <c r="G75" s="8" t="n">
        <v>1</v>
      </c>
      <c r="H75" s="1" t="n">
        <v>8</v>
      </c>
      <c r="I75" s="1" t="n">
        <v>725</v>
      </c>
      <c r="J75" s="1" t="n">
        <v>732</v>
      </c>
      <c r="K75" s="1" t="n">
        <v>1277</v>
      </c>
      <c r="L75" s="1" t="n">
        <v>1284</v>
      </c>
      <c r="M75" s="1" t="n">
        <v>0.021</v>
      </c>
      <c r="N75" s="1" t="n">
        <v>0</v>
      </c>
      <c r="O75" s="1" t="n">
        <v>1</v>
      </c>
      <c r="P75" s="1" t="n">
        <v>-3</v>
      </c>
      <c r="Q75" s="10" t="n">
        <v>50</v>
      </c>
      <c r="R75" s="10" t="n">
        <v>56</v>
      </c>
      <c r="S75" s="10" t="n">
        <v>0</v>
      </c>
      <c r="T75" s="10" t="n">
        <v>50</v>
      </c>
      <c r="U75" s="10" t="n">
        <v>52</v>
      </c>
      <c r="V75" s="10" t="n">
        <v>0</v>
      </c>
    </row>
    <row r="76" customFormat="false" ht="12" hidden="false" customHeight="false" outlineLevel="0" collapsed="false">
      <c r="A76" s="1" t="n">
        <v>75</v>
      </c>
      <c r="B76" s="1" t="s">
        <v>96</v>
      </c>
      <c r="C76" s="7" t="s">
        <v>23</v>
      </c>
      <c r="D76" s="1" t="n">
        <v>232</v>
      </c>
      <c r="E76" s="1" t="n">
        <v>756</v>
      </c>
      <c r="F76" s="1" t="n">
        <f aca="false">IF(C76="+",(E76-D76)+1,(D76-E76)+1)</f>
        <v>525</v>
      </c>
      <c r="G76" s="8" t="n">
        <v>1</v>
      </c>
      <c r="H76" s="1" t="n">
        <v>8</v>
      </c>
      <c r="I76" s="1" t="n">
        <v>202</v>
      </c>
      <c r="J76" s="1" t="n">
        <v>209</v>
      </c>
      <c r="K76" s="1" t="n">
        <v>754</v>
      </c>
      <c r="L76" s="1" t="n">
        <v>761</v>
      </c>
      <c r="M76" s="1" t="n">
        <v>0.021</v>
      </c>
      <c r="N76" s="1" t="n">
        <v>0</v>
      </c>
      <c r="O76" s="1" t="n">
        <v>1</v>
      </c>
      <c r="P76" s="1" t="n">
        <v>-3</v>
      </c>
      <c r="Q76" s="10" t="n">
        <v>50</v>
      </c>
      <c r="R76" s="10" t="n">
        <v>56</v>
      </c>
      <c r="S76" s="10" t="n">
        <v>0</v>
      </c>
      <c r="T76" s="10" t="n">
        <v>50</v>
      </c>
      <c r="U76" s="10" t="n">
        <v>52</v>
      </c>
      <c r="V76" s="10" t="n">
        <v>0</v>
      </c>
    </row>
    <row r="77" customFormat="false" ht="12" hidden="false" customHeight="false" outlineLevel="0" collapsed="false">
      <c r="A77" s="1" t="n">
        <v>76</v>
      </c>
      <c r="B77" s="1" t="s">
        <v>97</v>
      </c>
      <c r="C77" s="7" t="s">
        <v>23</v>
      </c>
      <c r="D77" s="1" t="n">
        <v>3039</v>
      </c>
      <c r="E77" s="1" t="n">
        <v>3564</v>
      </c>
      <c r="F77" s="1" t="n">
        <f aca="false">IF(C77="+",(E77-D77)+1,(D77-E77)+1)</f>
        <v>526</v>
      </c>
      <c r="G77" s="8" t="n">
        <v>1</v>
      </c>
      <c r="H77" s="1" t="n">
        <v>28</v>
      </c>
      <c r="I77" s="1" t="n">
        <v>3012</v>
      </c>
      <c r="J77" s="1" t="n">
        <v>3039</v>
      </c>
      <c r="K77" s="1" t="n">
        <v>3564</v>
      </c>
      <c r="L77" s="1" t="n">
        <v>3591</v>
      </c>
      <c r="M77" s="9" t="n">
        <v>8E-008</v>
      </c>
      <c r="N77" s="1" t="n">
        <v>4</v>
      </c>
      <c r="O77" s="1" t="n">
        <v>1</v>
      </c>
      <c r="P77" s="1" t="n">
        <v>-1</v>
      </c>
      <c r="Q77" s="10" t="n">
        <v>50</v>
      </c>
      <c r="R77" s="10" t="n">
        <v>52</v>
      </c>
      <c r="S77" s="10" t="n">
        <v>0</v>
      </c>
      <c r="T77" s="10" t="n">
        <v>50</v>
      </c>
      <c r="U77" s="10" t="n">
        <v>40</v>
      </c>
      <c r="V77" s="10" t="n">
        <v>0</v>
      </c>
    </row>
    <row r="78" customFormat="false" ht="12" hidden="false" customHeight="false" outlineLevel="0" collapsed="false">
      <c r="A78" s="1" t="n">
        <v>77</v>
      </c>
      <c r="B78" s="1" t="s">
        <v>98</v>
      </c>
      <c r="C78" s="7" t="s">
        <v>23</v>
      </c>
      <c r="D78" s="1" t="n">
        <v>10623</v>
      </c>
      <c r="E78" s="1" t="n">
        <v>11142</v>
      </c>
      <c r="F78" s="1" t="n">
        <f aca="false">IF(C78="+",(E78-D78)+1,(D78-E78)+1)</f>
        <v>520</v>
      </c>
      <c r="G78" s="8" t="n">
        <v>1</v>
      </c>
      <c r="H78" s="1" t="n">
        <v>0</v>
      </c>
      <c r="I78" s="1" t="s">
        <v>54</v>
      </c>
      <c r="J78" s="1" t="s">
        <v>54</v>
      </c>
      <c r="K78" s="1" t="s">
        <v>54</v>
      </c>
      <c r="L78" s="1" t="s">
        <v>54</v>
      </c>
      <c r="M78" s="1" t="s">
        <v>54</v>
      </c>
      <c r="N78" s="1" t="s">
        <v>54</v>
      </c>
      <c r="O78" s="1" t="s">
        <v>54</v>
      </c>
      <c r="P78" s="1" t="s">
        <v>54</v>
      </c>
      <c r="Q78" s="10" t="n">
        <v>50</v>
      </c>
      <c r="R78" s="10" t="n">
        <v>60</v>
      </c>
      <c r="S78" s="10" t="n">
        <v>0</v>
      </c>
      <c r="T78" s="10" t="n">
        <v>50</v>
      </c>
      <c r="U78" s="10" t="n">
        <v>44</v>
      </c>
      <c r="V78" s="10" t="n">
        <v>0</v>
      </c>
    </row>
    <row r="79" customFormat="false" ht="12" hidden="false" customHeight="false" outlineLevel="0" collapsed="false">
      <c r="A79" s="1" t="n">
        <v>78</v>
      </c>
      <c r="B79" s="1" t="s">
        <v>85</v>
      </c>
      <c r="C79" s="7" t="s">
        <v>23</v>
      </c>
      <c r="D79" s="1" t="n">
        <v>10075</v>
      </c>
      <c r="E79" s="1" t="n">
        <v>10595</v>
      </c>
      <c r="F79" s="1" t="n">
        <f aca="false">IF(C79="+",(E79-D79)+1,(D79-E79)+1)</f>
        <v>521</v>
      </c>
      <c r="G79" s="8" t="n">
        <v>1</v>
      </c>
      <c r="H79" s="1" t="n">
        <v>13</v>
      </c>
      <c r="I79" s="1" t="n">
        <v>10051</v>
      </c>
      <c r="J79" s="1" t="n">
        <v>10063</v>
      </c>
      <c r="K79" s="1" t="n">
        <v>10596</v>
      </c>
      <c r="L79" s="1" t="n">
        <v>10608</v>
      </c>
      <c r="M79" s="1" t="n">
        <v>0.021</v>
      </c>
      <c r="N79" s="1" t="n">
        <v>2</v>
      </c>
      <c r="O79" s="1" t="n">
        <v>1</v>
      </c>
      <c r="P79" s="1" t="n">
        <v>0</v>
      </c>
      <c r="Q79" s="10" t="n">
        <v>50</v>
      </c>
      <c r="R79" s="10" t="n">
        <v>54</v>
      </c>
      <c r="S79" s="10" t="n">
        <v>0</v>
      </c>
      <c r="T79" s="10" t="n">
        <v>50</v>
      </c>
      <c r="U79" s="10" t="n">
        <v>64</v>
      </c>
      <c r="V79" s="10" t="n">
        <v>0</v>
      </c>
    </row>
    <row r="80" customFormat="false" ht="12" hidden="false" customHeight="false" outlineLevel="0" collapsed="false">
      <c r="A80" s="1" t="n">
        <v>79</v>
      </c>
      <c r="B80" s="1" t="s">
        <v>99</v>
      </c>
      <c r="C80" s="7" t="s">
        <v>23</v>
      </c>
      <c r="D80" s="1" t="n">
        <v>5571</v>
      </c>
      <c r="E80" s="1" t="n">
        <v>6095</v>
      </c>
      <c r="F80" s="1" t="n">
        <f aca="false">IF(C80="+",(E80-D80)+1,(D80-E80)+1)</f>
        <v>525</v>
      </c>
      <c r="G80" s="8" t="n">
        <v>1</v>
      </c>
      <c r="H80" s="1" t="n">
        <v>20</v>
      </c>
      <c r="I80" s="1" t="n">
        <v>5546</v>
      </c>
      <c r="J80" s="1" t="n">
        <v>5565</v>
      </c>
      <c r="K80" s="1" t="n">
        <v>6094</v>
      </c>
      <c r="L80" s="1" t="n">
        <v>6110</v>
      </c>
      <c r="M80" s="9" t="n">
        <v>0.0005</v>
      </c>
      <c r="N80" s="1" t="n">
        <v>3</v>
      </c>
      <c r="O80" s="1" t="n">
        <v>1</v>
      </c>
      <c r="P80" s="1" t="n">
        <v>-2</v>
      </c>
      <c r="Q80" s="10" t="n">
        <v>50</v>
      </c>
      <c r="R80" s="10" t="n">
        <v>54</v>
      </c>
      <c r="S80" s="10" t="n">
        <v>0</v>
      </c>
      <c r="T80" s="10" t="n">
        <v>50</v>
      </c>
      <c r="U80" s="10" t="n">
        <v>40</v>
      </c>
      <c r="V80" s="10" t="n">
        <v>0</v>
      </c>
    </row>
    <row r="81" customFormat="false" ht="12" hidden="false" customHeight="false" outlineLevel="0" collapsed="false">
      <c r="A81" s="1" t="n">
        <v>80</v>
      </c>
      <c r="B81" s="1" t="s">
        <v>100</v>
      </c>
      <c r="C81" s="7" t="s">
        <v>23</v>
      </c>
      <c r="D81" s="1" t="n">
        <v>49831</v>
      </c>
      <c r="E81" s="1" t="n">
        <v>50356</v>
      </c>
      <c r="F81" s="1" t="n">
        <f aca="false">IF(C81="+",(E81-D81)+1,(D81-E81)+1)</f>
        <v>526</v>
      </c>
      <c r="G81" s="8" t="n">
        <v>1</v>
      </c>
      <c r="H81" s="1" t="n">
        <v>12</v>
      </c>
      <c r="I81" s="1" t="n">
        <v>49802</v>
      </c>
      <c r="J81" s="1" t="n">
        <v>49813</v>
      </c>
      <c r="K81" s="1" t="n">
        <v>50354</v>
      </c>
      <c r="L81" s="1" t="n">
        <v>50365</v>
      </c>
      <c r="M81" s="9" t="n">
        <v>0.0001</v>
      </c>
      <c r="N81" s="1" t="n">
        <v>0</v>
      </c>
      <c r="O81" s="1" t="n">
        <v>1</v>
      </c>
      <c r="P81" s="1" t="n">
        <v>-3</v>
      </c>
      <c r="Q81" s="10" t="n">
        <v>50</v>
      </c>
      <c r="R81" s="10" t="n">
        <v>52</v>
      </c>
      <c r="S81" s="10" t="n">
        <v>0</v>
      </c>
      <c r="T81" s="10" t="n">
        <v>50</v>
      </c>
      <c r="U81" s="10" t="n">
        <v>68</v>
      </c>
      <c r="V81" s="10" t="n">
        <v>0</v>
      </c>
    </row>
    <row r="82" customFormat="false" ht="12" hidden="false" customHeight="false" outlineLevel="0" collapsed="false">
      <c r="A82" s="1" t="n">
        <v>81</v>
      </c>
      <c r="B82" s="1" t="s">
        <v>101</v>
      </c>
      <c r="C82" s="7" t="s">
        <v>23</v>
      </c>
      <c r="D82" s="1" t="n">
        <v>4426</v>
      </c>
      <c r="E82" s="1" t="n">
        <v>4947</v>
      </c>
      <c r="F82" s="1" t="n">
        <f aca="false">IF(C82="+",(E82-D82)+1,(D82-E82)+1)</f>
        <v>522</v>
      </c>
      <c r="G82" s="8" t="n">
        <v>1</v>
      </c>
      <c r="H82" s="1" t="n">
        <v>7</v>
      </c>
      <c r="I82" s="1" t="n">
        <v>4403</v>
      </c>
      <c r="J82" s="1" t="n">
        <v>4409</v>
      </c>
      <c r="K82" s="1" t="n">
        <v>4946</v>
      </c>
      <c r="L82" s="1" t="n">
        <v>4952</v>
      </c>
      <c r="M82" s="1" t="n">
        <v>0.072</v>
      </c>
      <c r="N82" s="1" t="n">
        <v>0</v>
      </c>
      <c r="O82" s="1" t="n">
        <v>1</v>
      </c>
      <c r="P82" s="1" t="n">
        <v>-2</v>
      </c>
      <c r="Q82" s="10" t="n">
        <v>50</v>
      </c>
      <c r="R82" s="10" t="n">
        <v>44</v>
      </c>
      <c r="S82" s="10" t="n">
        <v>0</v>
      </c>
      <c r="T82" s="10" t="n">
        <v>50</v>
      </c>
      <c r="U82" s="10" t="n">
        <v>58</v>
      </c>
      <c r="V82" s="10" t="n">
        <v>0</v>
      </c>
    </row>
    <row r="83" customFormat="false" ht="12" hidden="false" customHeight="false" outlineLevel="0" collapsed="false">
      <c r="A83" s="1" t="n">
        <v>82</v>
      </c>
      <c r="B83" s="1" t="s">
        <v>102</v>
      </c>
      <c r="C83" s="7" t="s">
        <v>23</v>
      </c>
      <c r="D83" s="1" t="n">
        <v>163</v>
      </c>
      <c r="E83" s="1" t="n">
        <v>689</v>
      </c>
      <c r="F83" s="1" t="n">
        <f aca="false">IF(C83="+",(E83-D83)+1,(D83-E83)+1)</f>
        <v>527</v>
      </c>
      <c r="G83" s="8" t="n">
        <v>1</v>
      </c>
      <c r="H83" s="1" t="n">
        <v>12</v>
      </c>
      <c r="I83" s="1" t="n">
        <v>153</v>
      </c>
      <c r="J83" s="1" t="n">
        <v>164</v>
      </c>
      <c r="K83" s="1" t="n">
        <v>686</v>
      </c>
      <c r="L83" s="1" t="n">
        <v>697</v>
      </c>
      <c r="M83" s="1" t="n">
        <v>0.021</v>
      </c>
      <c r="N83" s="1" t="n">
        <v>1</v>
      </c>
      <c r="O83" s="1" t="n">
        <v>1</v>
      </c>
      <c r="P83" s="1" t="n">
        <v>-4</v>
      </c>
      <c r="Q83" s="10" t="n">
        <v>50</v>
      </c>
      <c r="R83" s="10" t="n">
        <v>66</v>
      </c>
      <c r="S83" s="10" t="n">
        <v>0</v>
      </c>
      <c r="T83" s="10" t="n">
        <v>50</v>
      </c>
      <c r="U83" s="10" t="n">
        <v>40</v>
      </c>
      <c r="V83" s="10" t="n">
        <v>0</v>
      </c>
    </row>
    <row r="84" customFormat="false" ht="12" hidden="false" customHeight="false" outlineLevel="0" collapsed="false">
      <c r="A84" s="1" t="n">
        <v>83</v>
      </c>
      <c r="B84" s="1" t="s">
        <v>103</v>
      </c>
      <c r="C84" s="7" t="s">
        <v>23</v>
      </c>
      <c r="D84" s="1" t="n">
        <v>48094</v>
      </c>
      <c r="E84" s="1" t="n">
        <v>48620</v>
      </c>
      <c r="F84" s="1" t="n">
        <f aca="false">IF(C84="+",(E84-D84)+1,(D84-E84)+1)</f>
        <v>527</v>
      </c>
      <c r="G84" s="8" t="n">
        <v>1</v>
      </c>
      <c r="H84" s="1" t="n">
        <v>0</v>
      </c>
      <c r="I84" s="1" t="s">
        <v>54</v>
      </c>
      <c r="J84" s="1" t="s">
        <v>54</v>
      </c>
      <c r="K84" s="1" t="s">
        <v>54</v>
      </c>
      <c r="L84" s="1" t="s">
        <v>54</v>
      </c>
      <c r="M84" s="1" t="s">
        <v>54</v>
      </c>
      <c r="N84" s="1" t="s">
        <v>54</v>
      </c>
      <c r="O84" s="1" t="s">
        <v>54</v>
      </c>
      <c r="P84" s="1" t="s">
        <v>54</v>
      </c>
      <c r="Q84" s="10" t="n">
        <v>50</v>
      </c>
      <c r="R84" s="10" t="n">
        <v>66</v>
      </c>
      <c r="S84" s="10" t="n">
        <v>0</v>
      </c>
      <c r="T84" s="10" t="n">
        <v>18</v>
      </c>
      <c r="U84" s="10" t="n">
        <v>18</v>
      </c>
      <c r="V84" s="10" t="n">
        <v>0</v>
      </c>
    </row>
    <row r="85" customFormat="false" ht="12" hidden="false" customHeight="false" outlineLevel="0" collapsed="false">
      <c r="A85" s="1" t="n">
        <v>84</v>
      </c>
      <c r="B85" s="1" t="s">
        <v>104</v>
      </c>
      <c r="C85" s="7" t="s">
        <v>23</v>
      </c>
      <c r="D85" s="1" t="n">
        <v>91492</v>
      </c>
      <c r="E85" s="1" t="n">
        <v>92022</v>
      </c>
      <c r="F85" s="1" t="n">
        <f aca="false">IF(C85="+",(E85-D85)+1,(D85-E85)+1)</f>
        <v>531</v>
      </c>
      <c r="G85" s="8" t="n">
        <v>1</v>
      </c>
      <c r="H85" s="1" t="n">
        <v>7</v>
      </c>
      <c r="I85" s="1" t="n">
        <v>91484</v>
      </c>
      <c r="J85" s="1" t="n">
        <v>91490</v>
      </c>
      <c r="K85" s="1" t="n">
        <v>92022</v>
      </c>
      <c r="L85" s="1" t="n">
        <v>92028</v>
      </c>
      <c r="M85" s="1" t="n">
        <v>0.072</v>
      </c>
      <c r="N85" s="1" t="n">
        <v>0</v>
      </c>
      <c r="O85" s="1" t="n">
        <v>1</v>
      </c>
      <c r="P85" s="1" t="n">
        <v>-1</v>
      </c>
      <c r="Q85" s="10" t="n">
        <v>50</v>
      </c>
      <c r="R85" s="10" t="n">
        <v>50</v>
      </c>
      <c r="S85" s="10" t="n">
        <v>0</v>
      </c>
      <c r="T85" s="10" t="n">
        <v>50</v>
      </c>
      <c r="U85" s="10" t="n">
        <v>36</v>
      </c>
      <c r="V85" s="10" t="n">
        <v>0</v>
      </c>
    </row>
    <row r="86" customFormat="false" ht="12" hidden="false" customHeight="false" outlineLevel="0" collapsed="false">
      <c r="A86" s="1" t="n">
        <v>85</v>
      </c>
      <c r="B86" s="1" t="s">
        <v>105</v>
      </c>
      <c r="C86" s="7" t="s">
        <v>23</v>
      </c>
      <c r="D86" s="1" t="n">
        <v>55376</v>
      </c>
      <c r="E86" s="1" t="n">
        <v>55899</v>
      </c>
      <c r="F86" s="1" t="n">
        <f aca="false">IF(C86="+",(E86-D86)+1,(D86-E86)+1)</f>
        <v>524</v>
      </c>
      <c r="G86" s="8" t="n">
        <v>1</v>
      </c>
      <c r="H86" s="1" t="n">
        <v>20</v>
      </c>
      <c r="I86" s="1" t="n">
        <v>55351</v>
      </c>
      <c r="J86" s="1" t="n">
        <v>55370</v>
      </c>
      <c r="K86" s="1" t="n">
        <v>55898</v>
      </c>
      <c r="L86" s="1" t="n">
        <v>55914</v>
      </c>
      <c r="M86" s="9" t="n">
        <v>0.0005</v>
      </c>
      <c r="N86" s="1" t="n">
        <v>3</v>
      </c>
      <c r="O86" s="1" t="n">
        <v>1</v>
      </c>
      <c r="P86" s="1" t="n">
        <v>-2</v>
      </c>
      <c r="Q86" s="10" t="n">
        <v>50</v>
      </c>
      <c r="R86" s="10" t="n">
        <v>52</v>
      </c>
      <c r="S86" s="10" t="n">
        <v>0</v>
      </c>
      <c r="T86" s="10" t="n">
        <v>50</v>
      </c>
      <c r="U86" s="10" t="n">
        <v>40</v>
      </c>
      <c r="V86" s="10" t="n">
        <v>0</v>
      </c>
    </row>
    <row r="87" customFormat="false" ht="12" hidden="false" customHeight="false" outlineLevel="0" collapsed="false">
      <c r="A87" s="1" t="n">
        <v>86</v>
      </c>
      <c r="B87" s="1" t="s">
        <v>106</v>
      </c>
      <c r="C87" s="7" t="s">
        <v>23</v>
      </c>
      <c r="D87" s="1" t="n">
        <v>12019</v>
      </c>
      <c r="E87" s="1" t="n">
        <v>12539</v>
      </c>
      <c r="F87" s="1" t="n">
        <f aca="false">IF(C87="+",(E87-D87)+1,(D87-E87)+1)</f>
        <v>521</v>
      </c>
      <c r="G87" s="8" t="n">
        <v>1</v>
      </c>
      <c r="H87" s="1" t="n">
        <v>9</v>
      </c>
      <c r="I87" s="1" t="n">
        <v>11991</v>
      </c>
      <c r="J87" s="1" t="n">
        <v>11999</v>
      </c>
      <c r="K87" s="1" t="n">
        <v>12555</v>
      </c>
      <c r="L87" s="1" t="n">
        <v>12563</v>
      </c>
      <c r="M87" s="1" t="n">
        <v>0.006</v>
      </c>
      <c r="N87" s="1" t="n">
        <v>0</v>
      </c>
      <c r="O87" s="1" t="n">
        <v>1</v>
      </c>
      <c r="P87" s="1" t="n">
        <v>15</v>
      </c>
      <c r="Q87" s="10" t="n">
        <v>50</v>
      </c>
      <c r="R87" s="10" t="n">
        <v>54</v>
      </c>
      <c r="S87" s="10" t="n">
        <v>0</v>
      </c>
      <c r="T87" s="10" t="n">
        <v>50</v>
      </c>
      <c r="U87" s="10" t="n">
        <v>58</v>
      </c>
      <c r="V87" s="10" t="n">
        <v>0</v>
      </c>
    </row>
    <row r="88" customFormat="false" ht="12" hidden="false" customHeight="false" outlineLevel="0" collapsed="false">
      <c r="A88" s="1" t="n">
        <v>87</v>
      </c>
      <c r="B88" s="1" t="s">
        <v>107</v>
      </c>
      <c r="C88" s="7" t="s">
        <v>23</v>
      </c>
      <c r="D88" s="1" t="n">
        <v>2710</v>
      </c>
      <c r="E88" s="1" t="n">
        <v>3227</v>
      </c>
      <c r="F88" s="1" t="n">
        <f aca="false">IF(C88="+",(E88-D88)+1,(D88-E88)+1)</f>
        <v>518</v>
      </c>
      <c r="G88" s="8" t="n">
        <v>1</v>
      </c>
      <c r="H88" s="1" t="n">
        <v>0</v>
      </c>
      <c r="I88" s="1" t="s">
        <v>54</v>
      </c>
      <c r="J88" s="1" t="s">
        <v>54</v>
      </c>
      <c r="K88" s="1" t="s">
        <v>54</v>
      </c>
      <c r="L88" s="1" t="s">
        <v>54</v>
      </c>
      <c r="M88" s="1" t="s">
        <v>54</v>
      </c>
      <c r="N88" s="1" t="s">
        <v>54</v>
      </c>
      <c r="O88" s="1" t="s">
        <v>54</v>
      </c>
      <c r="P88" s="1" t="s">
        <v>54</v>
      </c>
      <c r="Q88" s="10" t="n">
        <v>50</v>
      </c>
      <c r="R88" s="10" t="n">
        <v>56</v>
      </c>
      <c r="S88" s="10" t="n">
        <v>0</v>
      </c>
      <c r="T88" s="10" t="n">
        <v>50</v>
      </c>
      <c r="U88" s="10" t="n">
        <v>42</v>
      </c>
      <c r="V88" s="10" t="n">
        <v>0</v>
      </c>
    </row>
    <row r="89" customFormat="false" ht="12" hidden="false" customHeight="false" outlineLevel="0" collapsed="false">
      <c r="A89" s="1" t="n">
        <v>88</v>
      </c>
      <c r="B89" s="1" t="s">
        <v>108</v>
      </c>
      <c r="C89" s="7" t="s">
        <v>23</v>
      </c>
      <c r="D89" s="1" t="n">
        <v>8394</v>
      </c>
      <c r="E89" s="1" t="n">
        <v>8925</v>
      </c>
      <c r="F89" s="1" t="n">
        <f aca="false">IF(C89="+",(E89-D89)+1,(D89-E89)+1)</f>
        <v>532</v>
      </c>
      <c r="G89" s="8" t="n">
        <v>1</v>
      </c>
      <c r="H89" s="1" t="n">
        <v>12</v>
      </c>
      <c r="I89" s="1" t="n">
        <v>8364</v>
      </c>
      <c r="J89" s="1" t="n">
        <v>8375</v>
      </c>
      <c r="K89" s="1" t="n">
        <v>8922</v>
      </c>
      <c r="L89" s="1" t="n">
        <v>8935</v>
      </c>
      <c r="M89" s="1" t="n">
        <v>0.021</v>
      </c>
      <c r="N89" s="1" t="n">
        <v>2</v>
      </c>
      <c r="O89" s="1" t="n">
        <v>1</v>
      </c>
      <c r="P89" s="1" t="n">
        <v>-4</v>
      </c>
      <c r="Q89" s="10" t="n">
        <v>50</v>
      </c>
      <c r="R89" s="10" t="n">
        <v>64</v>
      </c>
      <c r="S89" s="10" t="n">
        <v>0</v>
      </c>
      <c r="T89" s="10" t="n">
        <v>50</v>
      </c>
      <c r="U89" s="10" t="n">
        <v>50</v>
      </c>
      <c r="V89" s="10" t="n">
        <v>0</v>
      </c>
    </row>
    <row r="90" customFormat="false" ht="12" hidden="false" customHeight="false" outlineLevel="0" collapsed="false">
      <c r="A90" s="1" t="n">
        <v>89</v>
      </c>
      <c r="B90" s="1" t="s">
        <v>109</v>
      </c>
      <c r="C90" s="7" t="s">
        <v>23</v>
      </c>
      <c r="D90" s="1" t="n">
        <v>5631</v>
      </c>
      <c r="E90" s="1" t="n">
        <v>6152</v>
      </c>
      <c r="F90" s="1" t="n">
        <f aca="false">IF(C90="+",(E90-D90)+1,(D90-E90)+1)</f>
        <v>522</v>
      </c>
      <c r="G90" s="8" t="n">
        <v>1</v>
      </c>
      <c r="H90" s="1" t="n">
        <v>8</v>
      </c>
      <c r="I90" s="1" t="n">
        <v>5608</v>
      </c>
      <c r="J90" s="1" t="n">
        <v>5615</v>
      </c>
      <c r="K90" s="1" t="n">
        <v>6183</v>
      </c>
      <c r="L90" s="1" t="n">
        <v>6190</v>
      </c>
      <c r="M90" s="1" t="n">
        <v>0.021</v>
      </c>
      <c r="N90" s="1" t="n">
        <v>0</v>
      </c>
      <c r="O90" s="1" t="n">
        <v>1</v>
      </c>
      <c r="P90" s="1" t="n">
        <v>30</v>
      </c>
      <c r="Q90" s="10" t="n">
        <v>50</v>
      </c>
      <c r="R90" s="10" t="n">
        <v>44</v>
      </c>
      <c r="S90" s="10" t="n">
        <v>0</v>
      </c>
      <c r="T90" s="10" t="n">
        <v>50</v>
      </c>
      <c r="U90" s="10" t="n">
        <v>56</v>
      </c>
      <c r="V90" s="10" t="n">
        <v>0</v>
      </c>
    </row>
    <row r="91" customFormat="false" ht="12" hidden="false" customHeight="false" outlineLevel="0" collapsed="false">
      <c r="A91" s="1" t="n">
        <v>90</v>
      </c>
      <c r="B91" s="1" t="s">
        <v>42</v>
      </c>
      <c r="C91" s="7" t="s">
        <v>23</v>
      </c>
      <c r="D91" s="1" t="n">
        <v>113563</v>
      </c>
      <c r="E91" s="1" t="n">
        <v>114080</v>
      </c>
      <c r="F91" s="1" t="n">
        <f aca="false">IF(C91="+",(E91-D91)+1,(D91-E91)+1)</f>
        <v>518</v>
      </c>
      <c r="G91" s="8" t="n">
        <v>1</v>
      </c>
      <c r="H91" s="1" t="n">
        <v>10</v>
      </c>
      <c r="I91" s="1" t="n">
        <v>113548</v>
      </c>
      <c r="J91" s="1" t="n">
        <v>113557</v>
      </c>
      <c r="K91" s="1" t="n">
        <v>114091</v>
      </c>
      <c r="L91" s="1" t="n">
        <v>114100</v>
      </c>
      <c r="M91" s="1" t="n">
        <v>0.002</v>
      </c>
      <c r="N91" s="1" t="n">
        <v>0</v>
      </c>
      <c r="O91" s="1" t="n">
        <v>1</v>
      </c>
      <c r="P91" s="1" t="n">
        <v>10</v>
      </c>
      <c r="Q91" s="10" t="n">
        <v>50</v>
      </c>
      <c r="R91" s="10" t="n">
        <v>48</v>
      </c>
      <c r="S91" s="10" t="n">
        <v>0</v>
      </c>
      <c r="T91" s="10" t="n">
        <v>50</v>
      </c>
      <c r="U91" s="10" t="n">
        <v>60</v>
      </c>
      <c r="V91" s="10" t="n">
        <v>0</v>
      </c>
    </row>
    <row r="92" customFormat="false" ht="12" hidden="false" customHeight="false" outlineLevel="0" collapsed="false">
      <c r="A92" s="1" t="n">
        <v>91</v>
      </c>
      <c r="B92" s="1" t="s">
        <v>110</v>
      </c>
      <c r="C92" s="7" t="s">
        <v>23</v>
      </c>
      <c r="D92" s="1" t="n">
        <v>12847</v>
      </c>
      <c r="E92" s="1" t="n">
        <v>13366</v>
      </c>
      <c r="F92" s="1" t="n">
        <f aca="false">IF(C92="+",(E92-D92)+1,(D92-E92)+1)</f>
        <v>520</v>
      </c>
      <c r="G92" s="8" t="n">
        <v>1</v>
      </c>
      <c r="H92" s="1" t="n">
        <v>18</v>
      </c>
      <c r="I92" s="1" t="n">
        <v>12818</v>
      </c>
      <c r="J92" s="1" t="n">
        <v>12835</v>
      </c>
      <c r="K92" s="1" t="n">
        <v>13363</v>
      </c>
      <c r="L92" s="1" t="n">
        <v>13381</v>
      </c>
      <c r="M92" s="9" t="n">
        <v>0.0001</v>
      </c>
      <c r="N92" s="1" t="n">
        <v>2</v>
      </c>
      <c r="O92" s="1" t="n">
        <v>1</v>
      </c>
      <c r="P92" s="1" t="n">
        <v>-4</v>
      </c>
      <c r="Q92" s="10" t="n">
        <v>50</v>
      </c>
      <c r="R92" s="10" t="n">
        <v>58</v>
      </c>
      <c r="S92" s="10" t="n">
        <v>0</v>
      </c>
      <c r="T92" s="10" t="n">
        <v>50</v>
      </c>
      <c r="U92" s="10" t="n">
        <v>50</v>
      </c>
      <c r="V92" s="10" t="n">
        <v>0</v>
      </c>
    </row>
    <row r="93" customFormat="false" ht="12" hidden="false" customHeight="false" outlineLevel="0" collapsed="false">
      <c r="A93" s="1" t="n">
        <v>92</v>
      </c>
      <c r="B93" s="1" t="s">
        <v>111</v>
      </c>
      <c r="C93" s="7" t="s">
        <v>23</v>
      </c>
      <c r="D93" s="1" t="n">
        <v>13621</v>
      </c>
      <c r="E93" s="1" t="n">
        <v>14141</v>
      </c>
      <c r="F93" s="1" t="n">
        <f aca="false">IF(C93="+",(E93-D93)+1,(D93-E93)+1)</f>
        <v>521</v>
      </c>
      <c r="G93" s="8" t="n">
        <v>1</v>
      </c>
      <c r="H93" s="1" t="n">
        <v>29</v>
      </c>
      <c r="I93" s="1" t="n">
        <v>13591</v>
      </c>
      <c r="J93" s="1" t="n">
        <v>13619</v>
      </c>
      <c r="K93" s="1" t="n">
        <v>14153</v>
      </c>
      <c r="L93" s="1" t="n">
        <v>14179</v>
      </c>
      <c r="M93" s="1" t="n">
        <v>0.002</v>
      </c>
      <c r="N93" s="1" t="n">
        <v>6</v>
      </c>
      <c r="O93" s="1" t="n">
        <v>1</v>
      </c>
      <c r="P93" s="1" t="n">
        <v>11</v>
      </c>
      <c r="Q93" s="10" t="n">
        <v>50</v>
      </c>
      <c r="R93" s="10" t="n">
        <v>64</v>
      </c>
      <c r="S93" s="10" t="n">
        <v>0</v>
      </c>
      <c r="T93" s="10" t="n">
        <v>50</v>
      </c>
      <c r="U93" s="10" t="n">
        <v>64</v>
      </c>
      <c r="V93" s="10" t="n">
        <v>0</v>
      </c>
    </row>
    <row r="94" customFormat="false" ht="12" hidden="false" customHeight="false" outlineLevel="0" collapsed="false">
      <c r="A94" s="1" t="n">
        <v>93</v>
      </c>
      <c r="B94" s="1" t="s">
        <v>112</v>
      </c>
      <c r="C94" s="7" t="s">
        <v>23</v>
      </c>
      <c r="D94" s="1" t="n">
        <v>35295</v>
      </c>
      <c r="E94" s="1" t="n">
        <v>35813</v>
      </c>
      <c r="F94" s="1" t="n">
        <f aca="false">IF(C94="+",(E94-D94)+1,(D94-E94)+1)</f>
        <v>519</v>
      </c>
      <c r="G94" s="8" t="n">
        <v>1</v>
      </c>
      <c r="H94" s="1" t="n">
        <v>10</v>
      </c>
      <c r="I94" s="1" t="n">
        <v>35273</v>
      </c>
      <c r="J94" s="1" t="n">
        <v>35282</v>
      </c>
      <c r="K94" s="1" t="n">
        <v>35809</v>
      </c>
      <c r="L94" s="1" t="n">
        <v>35819</v>
      </c>
      <c r="M94" s="1" t="n">
        <v>0.021</v>
      </c>
      <c r="N94" s="1" t="n">
        <v>1</v>
      </c>
      <c r="O94" s="1" t="n">
        <v>1</v>
      </c>
      <c r="P94" s="1" t="n">
        <v>-5</v>
      </c>
      <c r="Q94" s="10" t="n">
        <v>50</v>
      </c>
      <c r="R94" s="10" t="n">
        <v>44</v>
      </c>
      <c r="S94" s="10" t="n">
        <v>0</v>
      </c>
      <c r="T94" s="10" t="n">
        <v>50</v>
      </c>
      <c r="U94" s="10" t="n">
        <v>46</v>
      </c>
      <c r="V94" s="10" t="n">
        <v>0</v>
      </c>
    </row>
    <row r="95" customFormat="false" ht="12" hidden="false" customHeight="false" outlineLevel="0" collapsed="false">
      <c r="A95" s="1" t="n">
        <v>94</v>
      </c>
      <c r="B95" s="1" t="s">
        <v>113</v>
      </c>
      <c r="C95" s="7" t="s">
        <v>23</v>
      </c>
      <c r="D95" s="1" t="n">
        <v>1146</v>
      </c>
      <c r="E95" s="1" t="n">
        <v>1678</v>
      </c>
      <c r="F95" s="1" t="n">
        <f aca="false">IF(C95="+",(E95-D95)+1,(D95-E95)+1)</f>
        <v>533</v>
      </c>
      <c r="G95" s="8" t="n">
        <v>1</v>
      </c>
      <c r="H95" s="1" t="n">
        <v>0</v>
      </c>
      <c r="I95" s="1" t="s">
        <v>54</v>
      </c>
      <c r="J95" s="1" t="s">
        <v>54</v>
      </c>
      <c r="K95" s="1" t="s">
        <v>54</v>
      </c>
      <c r="L95" s="1" t="s">
        <v>54</v>
      </c>
      <c r="M95" s="1" t="s">
        <v>54</v>
      </c>
      <c r="N95" s="1" t="s">
        <v>54</v>
      </c>
      <c r="O95" s="1" t="s">
        <v>54</v>
      </c>
      <c r="P95" s="1" t="s">
        <v>54</v>
      </c>
      <c r="Q95" s="10" t="n">
        <v>50</v>
      </c>
      <c r="R95" s="10" t="n">
        <v>0</v>
      </c>
      <c r="S95" s="10" t="n">
        <v>100</v>
      </c>
      <c r="T95" s="10" t="n">
        <v>50</v>
      </c>
      <c r="U95" s="10" t="n">
        <v>38</v>
      </c>
      <c r="V95" s="10" t="n">
        <v>0</v>
      </c>
    </row>
    <row r="96" customFormat="false" ht="12" hidden="false" customHeight="false" outlineLevel="0" collapsed="false">
      <c r="A96" s="1" t="n">
        <v>95</v>
      </c>
      <c r="B96" s="1" t="s">
        <v>114</v>
      </c>
      <c r="C96" s="7" t="s">
        <v>23</v>
      </c>
      <c r="D96" s="1" t="n">
        <v>27501</v>
      </c>
      <c r="E96" s="1" t="n">
        <v>28023</v>
      </c>
      <c r="F96" s="1" t="n">
        <f aca="false">IF(C96="+",(E96-D96)+1,(D96-E96)+1)</f>
        <v>523</v>
      </c>
      <c r="G96" s="8" t="n">
        <v>1</v>
      </c>
      <c r="H96" s="1" t="n">
        <v>23</v>
      </c>
      <c r="I96" s="1" t="n">
        <v>27479</v>
      </c>
      <c r="J96" s="1" t="n">
        <v>27501</v>
      </c>
      <c r="K96" s="1" t="n">
        <v>28032</v>
      </c>
      <c r="L96" s="1" t="n">
        <v>28049</v>
      </c>
      <c r="M96" s="1" t="n">
        <v>0.021</v>
      </c>
      <c r="N96" s="1" t="n">
        <v>5</v>
      </c>
      <c r="O96" s="1" t="n">
        <v>1</v>
      </c>
      <c r="P96" s="1" t="n">
        <v>8</v>
      </c>
      <c r="Q96" s="10" t="n">
        <v>50</v>
      </c>
      <c r="R96" s="10" t="n">
        <v>48</v>
      </c>
      <c r="S96" s="10" t="n">
        <v>0</v>
      </c>
      <c r="T96" s="10" t="n">
        <v>50</v>
      </c>
      <c r="U96" s="10" t="n">
        <v>40</v>
      </c>
      <c r="V96" s="10" t="n">
        <v>0</v>
      </c>
    </row>
    <row r="97" customFormat="false" ht="12" hidden="false" customHeight="false" outlineLevel="0" collapsed="false">
      <c r="A97" s="1" t="n">
        <v>96</v>
      </c>
      <c r="B97" s="1" t="s">
        <v>115</v>
      </c>
      <c r="C97" s="7" t="s">
        <v>23</v>
      </c>
      <c r="D97" s="1" t="n">
        <v>35353</v>
      </c>
      <c r="E97" s="1" t="n">
        <v>35880</v>
      </c>
      <c r="F97" s="1" t="n">
        <f aca="false">IF(C97="+",(E97-D97)+1,(D97-E97)+1)</f>
        <v>528</v>
      </c>
      <c r="G97" s="8" t="n">
        <v>1</v>
      </c>
      <c r="H97" s="1" t="n">
        <v>12</v>
      </c>
      <c r="I97" s="1" t="n">
        <v>35332</v>
      </c>
      <c r="J97" s="1" t="n">
        <v>35343</v>
      </c>
      <c r="K97" s="1" t="n">
        <v>35887</v>
      </c>
      <c r="L97" s="1" t="n">
        <v>35898</v>
      </c>
      <c r="M97" s="1" t="n">
        <v>0.021</v>
      </c>
      <c r="N97" s="1" t="n">
        <v>1</v>
      </c>
      <c r="O97" s="1" t="n">
        <v>1</v>
      </c>
      <c r="P97" s="1" t="n">
        <v>6</v>
      </c>
      <c r="Q97" s="10" t="n">
        <v>50</v>
      </c>
      <c r="R97" s="10" t="n">
        <v>44</v>
      </c>
      <c r="S97" s="10" t="n">
        <v>0</v>
      </c>
      <c r="T97" s="10" t="n">
        <v>50</v>
      </c>
      <c r="U97" s="10" t="n">
        <v>48</v>
      </c>
      <c r="V97" s="10" t="n">
        <v>0</v>
      </c>
    </row>
    <row r="98" customFormat="false" ht="12" hidden="false" customHeight="false" outlineLevel="0" collapsed="false">
      <c r="A98" s="1" t="n">
        <v>97</v>
      </c>
      <c r="B98" s="1" t="s">
        <v>116</v>
      </c>
      <c r="C98" s="7" t="s">
        <v>23</v>
      </c>
      <c r="D98" s="1" t="n">
        <v>8352</v>
      </c>
      <c r="E98" s="1" t="n">
        <v>8867</v>
      </c>
      <c r="F98" s="1" t="n">
        <f aca="false">IF(C98="+",(E98-D98)+1,(D98-E98)+1)</f>
        <v>516</v>
      </c>
      <c r="G98" s="8" t="n">
        <v>1</v>
      </c>
      <c r="H98" s="1" t="n">
        <v>15</v>
      </c>
      <c r="I98" s="1" t="n">
        <v>8330</v>
      </c>
      <c r="J98" s="1" t="n">
        <v>8344</v>
      </c>
      <c r="K98" s="1" t="n">
        <v>8875</v>
      </c>
      <c r="L98" s="1" t="n">
        <v>8887</v>
      </c>
      <c r="M98" s="1" t="n">
        <v>0.006</v>
      </c>
      <c r="N98" s="1" t="n">
        <v>2</v>
      </c>
      <c r="O98" s="1" t="n">
        <v>1</v>
      </c>
      <c r="P98" s="1" t="n">
        <v>7</v>
      </c>
      <c r="Q98" s="10" t="n">
        <v>50</v>
      </c>
      <c r="R98" s="10" t="n">
        <v>68</v>
      </c>
      <c r="S98" s="10" t="n">
        <v>0</v>
      </c>
      <c r="T98" s="10" t="n">
        <v>50</v>
      </c>
      <c r="U98" s="10" t="n">
        <v>60</v>
      </c>
      <c r="V98" s="10" t="n">
        <v>0</v>
      </c>
    </row>
    <row r="99" customFormat="false" ht="12" hidden="false" customHeight="false" outlineLevel="0" collapsed="false">
      <c r="A99" s="1" t="n">
        <v>98</v>
      </c>
      <c r="B99" s="1" t="s">
        <v>117</v>
      </c>
      <c r="C99" s="7" t="s">
        <v>23</v>
      </c>
      <c r="D99" s="1" t="n">
        <v>2057</v>
      </c>
      <c r="E99" s="1" t="n">
        <v>2606</v>
      </c>
      <c r="F99" s="1" t="n">
        <f aca="false">IF(C99="+",(E99-D99)+1,(D99-E99)+1)</f>
        <v>550</v>
      </c>
      <c r="G99" s="8" t="n">
        <v>2</v>
      </c>
      <c r="H99" s="1" t="n">
        <v>25</v>
      </c>
      <c r="I99" s="1" t="n">
        <v>2029</v>
      </c>
      <c r="J99" s="1" t="n">
        <v>2053</v>
      </c>
      <c r="K99" s="1" t="n">
        <v>2606</v>
      </c>
      <c r="L99" s="1" t="n">
        <v>2631</v>
      </c>
      <c r="M99" s="9" t="n">
        <v>1E-010</v>
      </c>
      <c r="N99" s="1" t="n">
        <v>1</v>
      </c>
      <c r="O99" s="1" t="n">
        <v>1</v>
      </c>
      <c r="P99" s="1" t="n">
        <v>-1</v>
      </c>
      <c r="Q99" s="10" t="n">
        <v>50</v>
      </c>
      <c r="R99" s="10" t="n">
        <v>48</v>
      </c>
      <c r="S99" s="10" t="n">
        <v>0</v>
      </c>
      <c r="T99" s="10" t="n">
        <v>50</v>
      </c>
      <c r="U99" s="10" t="n">
        <v>58</v>
      </c>
      <c r="V99" s="10" t="n">
        <v>0</v>
      </c>
    </row>
    <row r="100" customFormat="false" ht="12" hidden="false" customHeight="false" outlineLevel="0" collapsed="false">
      <c r="A100" s="1" t="n">
        <v>99</v>
      </c>
      <c r="B100" s="1" t="s">
        <v>118</v>
      </c>
      <c r="C100" s="7" t="s">
        <v>23</v>
      </c>
      <c r="D100" s="1" t="n">
        <v>2270</v>
      </c>
      <c r="E100" s="1" t="n">
        <v>2789</v>
      </c>
      <c r="F100" s="1" t="n">
        <f aca="false">IF(C100="+",(E100-D100)+1,(D100-E100)+1)</f>
        <v>520</v>
      </c>
      <c r="G100" s="8" t="n">
        <v>1</v>
      </c>
      <c r="H100" s="1" t="n">
        <v>7</v>
      </c>
      <c r="I100" s="1" t="n">
        <v>2256</v>
      </c>
      <c r="J100" s="1" t="n">
        <v>2262</v>
      </c>
      <c r="K100" s="1" t="n">
        <v>2786</v>
      </c>
      <c r="L100" s="1" t="n">
        <v>2792</v>
      </c>
      <c r="M100" s="1" t="n">
        <v>0.072</v>
      </c>
      <c r="N100" s="1" t="n">
        <v>0</v>
      </c>
      <c r="O100" s="1" t="n">
        <v>1</v>
      </c>
      <c r="P100" s="1" t="n">
        <v>-4</v>
      </c>
      <c r="Q100" s="10" t="n">
        <v>50</v>
      </c>
      <c r="R100" s="10" t="n">
        <v>54</v>
      </c>
      <c r="S100" s="10" t="n">
        <v>0</v>
      </c>
      <c r="T100" s="10" t="n">
        <v>50</v>
      </c>
      <c r="U100" s="10" t="n">
        <v>46</v>
      </c>
      <c r="V100" s="10" t="n">
        <v>0</v>
      </c>
    </row>
    <row r="101" customFormat="false" ht="12" hidden="false" customHeight="false" outlineLevel="0" collapsed="false">
      <c r="A101" s="1" t="n">
        <v>100</v>
      </c>
      <c r="B101" s="1" t="s">
        <v>119</v>
      </c>
      <c r="C101" s="7" t="s">
        <v>23</v>
      </c>
      <c r="D101" s="1" t="n">
        <v>105538</v>
      </c>
      <c r="E101" s="1" t="n">
        <v>106047</v>
      </c>
      <c r="F101" s="1" t="n">
        <f aca="false">IF(C101="+",(E101-D101)+1,(D101-E101)+1)</f>
        <v>510</v>
      </c>
      <c r="G101" s="11" t="s">
        <v>120</v>
      </c>
      <c r="H101" s="1" t="n">
        <v>10</v>
      </c>
      <c r="I101" s="1" t="n">
        <v>105524</v>
      </c>
      <c r="J101" s="1" t="n">
        <v>105533</v>
      </c>
      <c r="K101" s="1" t="n">
        <v>106043</v>
      </c>
      <c r="L101" s="1" t="n">
        <v>106051</v>
      </c>
      <c r="M101" s="1" t="n">
        <v>0.072</v>
      </c>
      <c r="N101" s="1" t="n">
        <v>1</v>
      </c>
      <c r="O101" s="1" t="n">
        <v>1</v>
      </c>
      <c r="P101" s="1" t="n">
        <v>-5</v>
      </c>
      <c r="Q101" s="10" t="n">
        <v>50</v>
      </c>
      <c r="R101" s="10" t="n">
        <v>58</v>
      </c>
      <c r="S101" s="10" t="n">
        <v>0</v>
      </c>
      <c r="T101" s="10" t="n">
        <v>50</v>
      </c>
      <c r="U101" s="10" t="n">
        <v>50</v>
      </c>
      <c r="V101" s="10" t="n">
        <v>0</v>
      </c>
    </row>
    <row r="102" customFormat="false" ht="12" hidden="false" customHeight="false" outlineLevel="0" collapsed="false">
      <c r="A102" s="1" t="n">
        <v>101</v>
      </c>
      <c r="B102" s="1" t="s">
        <v>121</v>
      </c>
      <c r="C102" s="7" t="s">
        <v>23</v>
      </c>
      <c r="D102" s="1" t="n">
        <v>972</v>
      </c>
      <c r="E102" s="1" t="n">
        <v>1484</v>
      </c>
      <c r="F102" s="1" t="n">
        <f aca="false">IF(C102="+",(E102-D102)+1,(D102-E102)+1)</f>
        <v>513</v>
      </c>
      <c r="G102" s="8" t="n">
        <v>1</v>
      </c>
      <c r="H102" s="1" t="n">
        <v>22</v>
      </c>
      <c r="I102" s="1" t="n">
        <v>944</v>
      </c>
      <c r="J102" s="1" t="n">
        <v>965</v>
      </c>
      <c r="K102" s="1" t="n">
        <v>1500</v>
      </c>
      <c r="L102" s="1" t="n">
        <v>1520</v>
      </c>
      <c r="M102" s="9" t="n">
        <v>1E-005</v>
      </c>
      <c r="N102" s="1" t="n">
        <v>3</v>
      </c>
      <c r="O102" s="1" t="n">
        <v>1</v>
      </c>
      <c r="P102" s="1" t="n">
        <v>15</v>
      </c>
      <c r="Q102" s="10" t="n">
        <v>50</v>
      </c>
      <c r="R102" s="10" t="n">
        <v>56</v>
      </c>
      <c r="S102" s="10" t="n">
        <v>0</v>
      </c>
      <c r="T102" s="10" t="n">
        <v>50</v>
      </c>
      <c r="U102" s="10" t="n">
        <v>68</v>
      </c>
      <c r="V102" s="10" t="n">
        <v>0</v>
      </c>
    </row>
    <row r="103" customFormat="false" ht="12" hidden="false" customHeight="false" outlineLevel="0" collapsed="false">
      <c r="A103" s="1" t="n">
        <v>102</v>
      </c>
      <c r="B103" s="1" t="s">
        <v>122</v>
      </c>
      <c r="C103" s="7" t="s">
        <v>23</v>
      </c>
      <c r="D103" s="1" t="n">
        <v>2199</v>
      </c>
      <c r="E103" s="1" t="n">
        <v>2780</v>
      </c>
      <c r="F103" s="1" t="n">
        <f aca="false">IF(C103="+",(E103-D103)+1,(D103-E103)+1)</f>
        <v>582</v>
      </c>
      <c r="G103" s="12" t="s">
        <v>123</v>
      </c>
      <c r="H103" s="1" t="n">
        <v>16</v>
      </c>
      <c r="I103" s="1" t="n">
        <v>2179</v>
      </c>
      <c r="J103" s="1" t="n">
        <v>2194</v>
      </c>
      <c r="K103" s="1" t="n">
        <v>2777</v>
      </c>
      <c r="L103" s="1" t="n">
        <v>2793</v>
      </c>
      <c r="M103" s="9" t="n">
        <v>1E-005</v>
      </c>
      <c r="N103" s="1" t="n">
        <v>1</v>
      </c>
      <c r="O103" s="1" t="n">
        <v>1</v>
      </c>
      <c r="P103" s="1" t="n">
        <v>-4</v>
      </c>
      <c r="Q103" s="10" t="n">
        <v>50</v>
      </c>
      <c r="R103" s="10" t="n">
        <v>44</v>
      </c>
      <c r="S103" s="10" t="n">
        <v>0</v>
      </c>
      <c r="T103" s="10" t="n">
        <v>50</v>
      </c>
      <c r="U103" s="10" t="n">
        <v>64</v>
      </c>
      <c r="V103" s="10" t="n">
        <v>0</v>
      </c>
    </row>
    <row r="104" customFormat="false" ht="12" hidden="false" customHeight="false" outlineLevel="0" collapsed="false">
      <c r="A104" s="1" t="n">
        <v>103</v>
      </c>
      <c r="B104" s="1" t="s">
        <v>30</v>
      </c>
      <c r="C104" s="7" t="s">
        <v>23</v>
      </c>
      <c r="D104" s="1" t="n">
        <v>120646</v>
      </c>
      <c r="E104" s="1" t="n">
        <v>121235</v>
      </c>
      <c r="F104" s="1" t="n">
        <f aca="false">IF(C104="+",(E104-D104)+1,(D104-E104)+1)</f>
        <v>590</v>
      </c>
      <c r="G104" s="12" t="s">
        <v>123</v>
      </c>
      <c r="H104" s="1" t="n">
        <v>8</v>
      </c>
      <c r="I104" s="1" t="n">
        <v>120626</v>
      </c>
      <c r="J104" s="1" t="n">
        <v>120633</v>
      </c>
      <c r="K104" s="1" t="n">
        <v>121263</v>
      </c>
      <c r="L104" s="1" t="n">
        <v>121270</v>
      </c>
      <c r="M104" s="1" t="n">
        <v>0.021</v>
      </c>
      <c r="N104" s="1" t="n">
        <v>0</v>
      </c>
      <c r="O104" s="1" t="n">
        <v>1</v>
      </c>
      <c r="P104" s="1" t="n">
        <v>27</v>
      </c>
      <c r="Q104" s="10" t="n">
        <v>50</v>
      </c>
      <c r="R104" s="10" t="n">
        <v>46</v>
      </c>
      <c r="S104" s="10" t="n">
        <v>0</v>
      </c>
      <c r="T104" s="10" t="n">
        <v>50</v>
      </c>
      <c r="U104" s="10" t="n">
        <v>64</v>
      </c>
      <c r="V104" s="10" t="n">
        <v>0</v>
      </c>
    </row>
    <row r="105" customFormat="false" ht="12" hidden="false" customHeight="false" outlineLevel="0" collapsed="false">
      <c r="A105" s="1" t="n">
        <v>104</v>
      </c>
      <c r="B105" s="1" t="s">
        <v>124</v>
      </c>
      <c r="C105" s="7" t="s">
        <v>23</v>
      </c>
      <c r="D105" s="1" t="n">
        <v>2272</v>
      </c>
      <c r="E105" s="1" t="n">
        <v>2783</v>
      </c>
      <c r="F105" s="1" t="n">
        <f aca="false">IF(C105="+",(E105-D105)+1,(D105-E105)+1)</f>
        <v>512</v>
      </c>
      <c r="G105" s="8" t="n">
        <v>1</v>
      </c>
      <c r="H105" s="1" t="n">
        <v>22</v>
      </c>
      <c r="I105" s="1" t="n">
        <v>2244</v>
      </c>
      <c r="J105" s="1" t="n">
        <v>2265</v>
      </c>
      <c r="K105" s="1" t="n">
        <v>2799</v>
      </c>
      <c r="L105" s="1" t="n">
        <v>2819</v>
      </c>
      <c r="M105" s="1" t="n">
        <v>0.002</v>
      </c>
      <c r="N105" s="1" t="n">
        <v>4</v>
      </c>
      <c r="O105" s="1" t="n">
        <v>1</v>
      </c>
      <c r="P105" s="1" t="n">
        <v>15</v>
      </c>
      <c r="Q105" s="10" t="n">
        <v>50</v>
      </c>
      <c r="R105" s="10" t="n">
        <v>56</v>
      </c>
      <c r="S105" s="10" t="n">
        <v>0</v>
      </c>
      <c r="T105" s="10" t="n">
        <v>50</v>
      </c>
      <c r="U105" s="10" t="n">
        <v>68</v>
      </c>
      <c r="V105" s="10" t="n">
        <v>0</v>
      </c>
    </row>
    <row r="106" customFormat="false" ht="12" hidden="false" customHeight="false" outlineLevel="0" collapsed="false">
      <c r="A106" s="1" t="n">
        <v>105</v>
      </c>
      <c r="B106" s="1" t="s">
        <v>125</v>
      </c>
      <c r="C106" s="7" t="s">
        <v>23</v>
      </c>
      <c r="D106" s="1" t="n">
        <v>14286</v>
      </c>
      <c r="E106" s="1" t="n">
        <v>14840</v>
      </c>
      <c r="F106" s="1" t="n">
        <f aca="false">IF(C106="+",(E106-D106)+1,(D106-E106)+1)</f>
        <v>555</v>
      </c>
      <c r="G106" s="8" t="n">
        <v>2</v>
      </c>
      <c r="H106" s="1" t="n">
        <v>8</v>
      </c>
      <c r="I106" s="1" t="n">
        <v>14274</v>
      </c>
      <c r="J106" s="1" t="n">
        <v>14281</v>
      </c>
      <c r="K106" s="1" t="n">
        <v>14847</v>
      </c>
      <c r="L106" s="1" t="n">
        <v>14854</v>
      </c>
      <c r="M106" s="1" t="n">
        <v>0.021</v>
      </c>
      <c r="N106" s="1" t="n">
        <v>0</v>
      </c>
      <c r="O106" s="1" t="n">
        <v>1</v>
      </c>
      <c r="P106" s="1" t="n">
        <v>6</v>
      </c>
      <c r="Q106" s="10" t="n">
        <v>50</v>
      </c>
      <c r="R106" s="10" t="n">
        <v>46</v>
      </c>
      <c r="S106" s="10" t="n">
        <v>0</v>
      </c>
      <c r="T106" s="10" t="n">
        <v>50</v>
      </c>
      <c r="U106" s="10" t="n">
        <v>60</v>
      </c>
      <c r="V106" s="10" t="n">
        <v>0</v>
      </c>
    </row>
    <row r="107" customFormat="false" ht="12" hidden="false" customHeight="false" outlineLevel="0" collapsed="false">
      <c r="A107" s="1" t="n">
        <v>106</v>
      </c>
      <c r="B107" s="1" t="s">
        <v>126</v>
      </c>
      <c r="C107" s="7" t="s">
        <v>23</v>
      </c>
      <c r="D107" s="1" t="n">
        <v>90292</v>
      </c>
      <c r="E107" s="1" t="n">
        <v>90873</v>
      </c>
      <c r="F107" s="1" t="n">
        <f aca="false">IF(C107="+",(E107-D107)+1,(D107-E107)+1)</f>
        <v>582</v>
      </c>
      <c r="G107" s="12" t="s">
        <v>123</v>
      </c>
      <c r="H107" s="1" t="n">
        <v>8</v>
      </c>
      <c r="I107" s="1" t="n">
        <v>90283</v>
      </c>
      <c r="J107" s="1" t="n">
        <v>90290</v>
      </c>
      <c r="K107" s="1" t="n">
        <v>90897</v>
      </c>
      <c r="L107" s="1" t="n">
        <v>90904</v>
      </c>
      <c r="M107" s="1" t="n">
        <v>0.021</v>
      </c>
      <c r="N107" s="1" t="n">
        <v>0</v>
      </c>
      <c r="O107" s="1" t="n">
        <v>1</v>
      </c>
      <c r="P107" s="1" t="n">
        <v>23</v>
      </c>
      <c r="Q107" s="10" t="n">
        <v>50</v>
      </c>
      <c r="R107" s="10" t="n">
        <v>60</v>
      </c>
      <c r="S107" s="10" t="n">
        <v>0</v>
      </c>
      <c r="T107" s="10" t="n">
        <v>50</v>
      </c>
      <c r="U107" s="10" t="n">
        <v>56</v>
      </c>
      <c r="V107" s="10" t="n">
        <v>0</v>
      </c>
    </row>
    <row r="108" customFormat="false" ht="12" hidden="false" customHeight="false" outlineLevel="0" collapsed="false">
      <c r="A108" s="1" t="n">
        <v>107</v>
      </c>
      <c r="B108" s="1" t="s">
        <v>127</v>
      </c>
      <c r="C108" s="7" t="s">
        <v>23</v>
      </c>
      <c r="D108" s="1" t="n">
        <v>36360</v>
      </c>
      <c r="E108" s="1" t="n">
        <v>36957</v>
      </c>
      <c r="F108" s="1" t="n">
        <f aca="false">IF(C108="+",(E108-D108)+1,(D108-E108)+1)</f>
        <v>598</v>
      </c>
      <c r="G108" s="11" t="s">
        <v>123</v>
      </c>
      <c r="H108" s="1" t="n">
        <v>0</v>
      </c>
      <c r="I108" s="1" t="s">
        <v>54</v>
      </c>
      <c r="J108" s="1" t="s">
        <v>54</v>
      </c>
      <c r="K108" s="1" t="s">
        <v>54</v>
      </c>
      <c r="L108" s="1" t="s">
        <v>54</v>
      </c>
      <c r="M108" s="1" t="s">
        <v>54</v>
      </c>
      <c r="N108" s="1" t="s">
        <v>54</v>
      </c>
      <c r="O108" s="1" t="s">
        <v>54</v>
      </c>
      <c r="P108" s="1" t="s">
        <v>54</v>
      </c>
      <c r="Q108" s="10" t="n">
        <v>50</v>
      </c>
      <c r="R108" s="10" t="n">
        <v>46</v>
      </c>
      <c r="S108" s="10" t="n">
        <v>0</v>
      </c>
      <c r="T108" s="10" t="n">
        <v>50</v>
      </c>
      <c r="U108" s="10" t="n">
        <v>62</v>
      </c>
      <c r="V108" s="10" t="n">
        <v>0</v>
      </c>
    </row>
    <row r="109" customFormat="false" ht="12" hidden="false" customHeight="false" outlineLevel="0" collapsed="false">
      <c r="A109" s="1" t="n">
        <v>108</v>
      </c>
      <c r="B109" s="1" t="s">
        <v>62</v>
      </c>
      <c r="C109" s="7" t="s">
        <v>23</v>
      </c>
      <c r="D109" s="1" t="n">
        <v>4602</v>
      </c>
      <c r="E109" s="1" t="n">
        <v>5189</v>
      </c>
      <c r="F109" s="1" t="n">
        <f aca="false">IF(C109="+",(E109-D109)+1,(D109-E109)+1)</f>
        <v>588</v>
      </c>
      <c r="G109" s="12" t="s">
        <v>123</v>
      </c>
      <c r="H109" s="1" t="n">
        <v>15</v>
      </c>
      <c r="I109" s="1" t="n">
        <v>4581</v>
      </c>
      <c r="J109" s="1" t="n">
        <v>4595</v>
      </c>
      <c r="K109" s="1" t="n">
        <v>5194</v>
      </c>
      <c r="L109" s="1" t="n">
        <v>5209</v>
      </c>
      <c r="M109" s="1" t="n">
        <v>0.021</v>
      </c>
      <c r="N109" s="1" t="n">
        <v>3</v>
      </c>
      <c r="O109" s="1" t="n">
        <v>1</v>
      </c>
      <c r="P109" s="1" t="n">
        <v>4</v>
      </c>
      <c r="Q109" s="10" t="n">
        <v>50</v>
      </c>
      <c r="R109" s="10" t="n">
        <v>50</v>
      </c>
      <c r="S109" s="10" t="n">
        <v>0</v>
      </c>
      <c r="T109" s="10" t="n">
        <v>50</v>
      </c>
      <c r="U109" s="10" t="n">
        <v>64</v>
      </c>
      <c r="V109" s="10" t="n">
        <v>0</v>
      </c>
    </row>
    <row r="110" customFormat="false" ht="12" hidden="false" customHeight="false" outlineLevel="0" collapsed="false">
      <c r="A110" s="1" t="n">
        <v>109</v>
      </c>
      <c r="B110" s="1" t="s">
        <v>128</v>
      </c>
      <c r="C110" s="7" t="s">
        <v>23</v>
      </c>
      <c r="D110" s="1" t="n">
        <v>28700</v>
      </c>
      <c r="E110" s="1" t="n">
        <v>29285</v>
      </c>
      <c r="F110" s="1" t="n">
        <f aca="false">IF(C110="+",(E110-D110)+1,(D110-E110)+1)</f>
        <v>586</v>
      </c>
      <c r="G110" s="12" t="s">
        <v>123</v>
      </c>
      <c r="H110" s="1" t="n">
        <v>11</v>
      </c>
      <c r="I110" s="1" t="n">
        <v>28676</v>
      </c>
      <c r="J110" s="1" t="n">
        <v>28686</v>
      </c>
      <c r="K110" s="1" t="n">
        <v>29281</v>
      </c>
      <c r="L110" s="1" t="n">
        <v>29290</v>
      </c>
      <c r="M110" s="1" t="n">
        <v>0.021</v>
      </c>
      <c r="N110" s="1" t="n">
        <v>1</v>
      </c>
      <c r="O110" s="1" t="n">
        <v>1</v>
      </c>
      <c r="P110" s="1" t="n">
        <v>-5</v>
      </c>
      <c r="Q110" s="10" t="n">
        <v>50</v>
      </c>
      <c r="R110" s="10" t="n">
        <v>54</v>
      </c>
      <c r="S110" s="10" t="n">
        <v>0</v>
      </c>
      <c r="T110" s="10" t="n">
        <v>50</v>
      </c>
      <c r="U110" s="10" t="n">
        <v>48</v>
      </c>
      <c r="V110" s="10" t="n">
        <v>0</v>
      </c>
    </row>
    <row r="111" customFormat="false" ht="12" hidden="false" customHeight="false" outlineLevel="0" collapsed="false">
      <c r="A111" s="1" t="n">
        <v>110</v>
      </c>
      <c r="B111" s="1" t="s">
        <v>129</v>
      </c>
      <c r="C111" s="7" t="s">
        <v>23</v>
      </c>
      <c r="D111" s="1" t="n">
        <v>2327</v>
      </c>
      <c r="E111" s="1" t="n">
        <v>2823</v>
      </c>
      <c r="F111" s="1" t="n">
        <f aca="false">IF(C111="+",(E111-D111)+1,(D111-E111)+1)</f>
        <v>497</v>
      </c>
      <c r="G111" s="12" t="s">
        <v>123</v>
      </c>
      <c r="H111" s="1" t="n">
        <v>18</v>
      </c>
      <c r="I111" s="1" t="n">
        <v>2303</v>
      </c>
      <c r="J111" s="1" t="n">
        <v>2320</v>
      </c>
      <c r="K111" s="1" t="n">
        <v>2824</v>
      </c>
      <c r="L111" s="1" t="n">
        <v>2842</v>
      </c>
      <c r="M111" s="9" t="n">
        <v>0.0005</v>
      </c>
      <c r="N111" s="1" t="n">
        <v>3</v>
      </c>
      <c r="O111" s="1" t="n">
        <v>1</v>
      </c>
      <c r="P111" s="1" t="n">
        <v>0</v>
      </c>
      <c r="Q111" s="10" t="n">
        <v>50</v>
      </c>
      <c r="R111" s="10" t="n">
        <v>50</v>
      </c>
      <c r="S111" s="10" t="n">
        <v>0</v>
      </c>
      <c r="T111" s="10" t="n">
        <v>50</v>
      </c>
      <c r="U111" s="10" t="n">
        <v>60</v>
      </c>
      <c r="V111" s="10" t="n">
        <v>0</v>
      </c>
    </row>
    <row r="112" customFormat="false" ht="12" hidden="false" customHeight="false" outlineLevel="0" collapsed="false">
      <c r="A112" s="1" t="n">
        <v>111</v>
      </c>
      <c r="B112" s="1" t="s">
        <v>130</v>
      </c>
      <c r="C112" s="7" t="s">
        <v>23</v>
      </c>
      <c r="D112" s="1" t="n">
        <v>14666</v>
      </c>
      <c r="E112" s="1" t="n">
        <v>15230</v>
      </c>
      <c r="F112" s="1" t="n">
        <f aca="false">IF(C112="+",(E112-D112)+1,(D112-E112)+1)</f>
        <v>565</v>
      </c>
      <c r="G112" s="11" t="s">
        <v>123</v>
      </c>
      <c r="H112" s="1" t="n">
        <v>17</v>
      </c>
      <c r="I112" s="1" t="n">
        <v>14645</v>
      </c>
      <c r="J112" s="1" t="n">
        <v>14661</v>
      </c>
      <c r="K112" s="1" t="n">
        <v>15226</v>
      </c>
      <c r="L112" s="1" t="n">
        <v>15242</v>
      </c>
      <c r="M112" s="9" t="n">
        <v>0.0001</v>
      </c>
      <c r="N112" s="1" t="n">
        <v>2</v>
      </c>
      <c r="O112" s="1" t="n">
        <v>1</v>
      </c>
      <c r="P112" s="1" t="n">
        <v>-5</v>
      </c>
      <c r="Q112" s="10" t="n">
        <v>50</v>
      </c>
      <c r="R112" s="10" t="n">
        <v>62</v>
      </c>
      <c r="S112" s="10" t="n">
        <v>0</v>
      </c>
      <c r="T112" s="10" t="n">
        <v>50</v>
      </c>
      <c r="U112" s="10" t="n">
        <v>60</v>
      </c>
      <c r="V112" s="10" t="n">
        <v>0</v>
      </c>
    </row>
    <row r="113" customFormat="false" ht="12" hidden="false" customHeight="false" outlineLevel="0" collapsed="false">
      <c r="A113" s="1" t="n">
        <v>112</v>
      </c>
      <c r="B113" s="1" t="s">
        <v>131</v>
      </c>
      <c r="C113" s="7" t="s">
        <v>23</v>
      </c>
      <c r="D113" s="1" t="n">
        <v>2432</v>
      </c>
      <c r="E113" s="1" t="n">
        <v>2934</v>
      </c>
      <c r="F113" s="1" t="n">
        <f aca="false">IF(C113="+",(E113-D113)+1,(D113-E113)+1)</f>
        <v>503</v>
      </c>
      <c r="G113" s="12" t="s">
        <v>123</v>
      </c>
      <c r="H113" s="1" t="n">
        <v>14</v>
      </c>
      <c r="I113" s="1" t="n">
        <v>2412</v>
      </c>
      <c r="J113" s="1" t="n">
        <v>2425</v>
      </c>
      <c r="K113" s="1" t="n">
        <v>2931</v>
      </c>
      <c r="L113" s="1" t="n">
        <v>2943</v>
      </c>
      <c r="M113" s="9" t="n">
        <v>0.0005</v>
      </c>
      <c r="N113" s="1" t="n">
        <v>1</v>
      </c>
      <c r="O113" s="1" t="n">
        <v>1</v>
      </c>
      <c r="P113" s="1" t="n">
        <v>-4</v>
      </c>
      <c r="Q113" s="10" t="n">
        <v>50</v>
      </c>
      <c r="R113" s="10" t="n">
        <v>64</v>
      </c>
      <c r="S113" s="10" t="n">
        <v>0</v>
      </c>
      <c r="T113" s="10" t="n">
        <v>50</v>
      </c>
      <c r="U113" s="10" t="n">
        <v>56</v>
      </c>
      <c r="V113" s="10" t="n">
        <v>0</v>
      </c>
    </row>
    <row r="114" customFormat="false" ht="12" hidden="false" customHeight="false" outlineLevel="0" collapsed="false">
      <c r="A114" s="1" t="n">
        <v>113</v>
      </c>
      <c r="B114" s="1" t="s">
        <v>132</v>
      </c>
      <c r="C114" s="7" t="s">
        <v>23</v>
      </c>
      <c r="D114" s="1" t="n">
        <v>376</v>
      </c>
      <c r="E114" s="1" t="n">
        <v>957</v>
      </c>
      <c r="F114" s="1" t="n">
        <f aca="false">IF(C114="+",(E114-D114)+1,(D114-E114)+1)</f>
        <v>582</v>
      </c>
      <c r="G114" s="11" t="s">
        <v>123</v>
      </c>
      <c r="H114" s="1" t="n">
        <v>14</v>
      </c>
      <c r="I114" s="1" t="n">
        <v>361</v>
      </c>
      <c r="J114" s="1" t="n">
        <v>374</v>
      </c>
      <c r="K114" s="1" t="n">
        <v>973</v>
      </c>
      <c r="L114" s="1" t="n">
        <v>988</v>
      </c>
      <c r="M114" s="1" t="n">
        <v>0.002</v>
      </c>
      <c r="N114" s="1" t="n">
        <v>2</v>
      </c>
      <c r="O114" s="1" t="n">
        <v>1</v>
      </c>
      <c r="P114" s="1" t="n">
        <v>15</v>
      </c>
      <c r="Q114" s="10" t="n">
        <v>50</v>
      </c>
      <c r="R114" s="10" t="n">
        <v>64</v>
      </c>
      <c r="S114" s="10" t="n">
        <v>0</v>
      </c>
      <c r="T114" s="10" t="n">
        <v>50</v>
      </c>
      <c r="U114" s="10" t="n">
        <v>54</v>
      </c>
      <c r="V114" s="10" t="n">
        <v>0</v>
      </c>
    </row>
    <row r="115" customFormat="false" ht="12" hidden="false" customHeight="false" outlineLevel="0" collapsed="false">
      <c r="A115" s="1" t="n">
        <v>114</v>
      </c>
      <c r="B115" s="1" t="s">
        <v>31</v>
      </c>
      <c r="C115" s="7" t="s">
        <v>23</v>
      </c>
      <c r="D115" s="1" t="n">
        <v>376</v>
      </c>
      <c r="E115" s="1" t="n">
        <v>957</v>
      </c>
      <c r="F115" s="1" t="n">
        <f aca="false">IF(C115="+",(E115-D115)+1,(D115-E115)+1)</f>
        <v>582</v>
      </c>
      <c r="G115" s="11" t="s">
        <v>123</v>
      </c>
      <c r="H115" s="1" t="n">
        <v>11</v>
      </c>
      <c r="I115" s="1" t="n">
        <v>361</v>
      </c>
      <c r="J115" s="1" t="n">
        <v>371</v>
      </c>
      <c r="K115" s="1" t="n">
        <v>956</v>
      </c>
      <c r="L115" s="1" t="n">
        <v>967</v>
      </c>
      <c r="M115" s="1" t="n">
        <v>0.006</v>
      </c>
      <c r="N115" s="1" t="n">
        <v>1</v>
      </c>
      <c r="O115" s="1" t="n">
        <v>1</v>
      </c>
      <c r="P115" s="1" t="n">
        <v>-2</v>
      </c>
      <c r="Q115" s="10" t="n">
        <v>50</v>
      </c>
      <c r="R115" s="10" t="n">
        <v>64</v>
      </c>
      <c r="S115" s="10" t="n">
        <v>0</v>
      </c>
      <c r="T115" s="10" t="n">
        <v>50</v>
      </c>
      <c r="U115" s="10" t="n">
        <v>54</v>
      </c>
      <c r="V115" s="10" t="n">
        <v>0</v>
      </c>
    </row>
    <row r="116" customFormat="false" ht="12" hidden="false" customHeight="false" outlineLevel="0" collapsed="false">
      <c r="A116" s="1" t="n">
        <v>115</v>
      </c>
      <c r="B116" s="1" t="s">
        <v>133</v>
      </c>
      <c r="C116" s="7" t="s">
        <v>23</v>
      </c>
      <c r="D116" s="1" t="n">
        <v>627</v>
      </c>
      <c r="E116" s="1" t="n">
        <v>1193</v>
      </c>
      <c r="F116" s="1" t="n">
        <f aca="false">IF(C116="+",(E116-D116)+1,(D116-E116)+1)</f>
        <v>567</v>
      </c>
      <c r="G116" s="11" t="s">
        <v>123</v>
      </c>
      <c r="H116" s="1" t="n">
        <v>17</v>
      </c>
      <c r="I116" s="1" t="n">
        <v>606</v>
      </c>
      <c r="J116" s="1" t="n">
        <v>622</v>
      </c>
      <c r="K116" s="1" t="n">
        <v>1189</v>
      </c>
      <c r="L116" s="1" t="n">
        <v>1205</v>
      </c>
      <c r="M116" s="9" t="n">
        <v>0.0001</v>
      </c>
      <c r="N116" s="1" t="n">
        <v>2</v>
      </c>
      <c r="O116" s="1" t="n">
        <v>1</v>
      </c>
      <c r="P116" s="1" t="n">
        <v>-5</v>
      </c>
      <c r="Q116" s="10" t="n">
        <v>50</v>
      </c>
      <c r="R116" s="10" t="n">
        <v>62</v>
      </c>
      <c r="S116" s="10" t="n">
        <v>0</v>
      </c>
      <c r="T116" s="10" t="n">
        <v>50</v>
      </c>
      <c r="U116" s="10" t="n">
        <v>60</v>
      </c>
      <c r="V116" s="10" t="n">
        <v>0</v>
      </c>
    </row>
    <row r="117" customFormat="false" ht="12" hidden="false" customHeight="false" outlineLevel="0" collapsed="false">
      <c r="A117" s="1" t="n">
        <v>116</v>
      </c>
      <c r="B117" s="1" t="s">
        <v>134</v>
      </c>
      <c r="C117" s="7" t="s">
        <v>23</v>
      </c>
      <c r="D117" s="1" t="n">
        <v>6406</v>
      </c>
      <c r="E117" s="1" t="n">
        <v>6989</v>
      </c>
      <c r="F117" s="1" t="n">
        <f aca="false">IF(C117="+",(E117-D117)+1,(D117-E117)+1)</f>
        <v>584</v>
      </c>
      <c r="G117" s="11" t="s">
        <v>123</v>
      </c>
      <c r="H117" s="1" t="n">
        <v>15</v>
      </c>
      <c r="I117" s="1" t="n">
        <v>6385</v>
      </c>
      <c r="J117" s="1" t="n">
        <v>6399</v>
      </c>
      <c r="K117" s="1" t="n">
        <v>6985</v>
      </c>
      <c r="L117" s="1" t="n">
        <v>6998</v>
      </c>
      <c r="M117" s="9" t="n">
        <v>0.0001</v>
      </c>
      <c r="N117" s="1" t="n">
        <v>1</v>
      </c>
      <c r="O117" s="1" t="n">
        <v>1</v>
      </c>
      <c r="P117" s="1" t="n">
        <v>-5</v>
      </c>
      <c r="Q117" s="10" t="n">
        <v>50</v>
      </c>
      <c r="R117" s="10" t="n">
        <v>60</v>
      </c>
      <c r="S117" s="10" t="n">
        <v>0</v>
      </c>
      <c r="T117" s="10" t="n">
        <v>50</v>
      </c>
      <c r="U117" s="10" t="n">
        <v>62</v>
      </c>
      <c r="V117" s="10" t="n">
        <v>0</v>
      </c>
    </row>
    <row r="118" customFormat="false" ht="12" hidden="false" customHeight="false" outlineLevel="0" collapsed="false">
      <c r="A118" s="1" t="n">
        <v>117</v>
      </c>
      <c r="B118" s="1" t="s">
        <v>135</v>
      </c>
      <c r="C118" s="7" t="s">
        <v>23</v>
      </c>
      <c r="D118" s="1" t="n">
        <v>993</v>
      </c>
      <c r="E118" s="1" t="n">
        <v>1556</v>
      </c>
      <c r="F118" s="1" t="n">
        <f aca="false">IF(C118="+",(E118-D118)+1,(D118-E118)+1)</f>
        <v>564</v>
      </c>
      <c r="G118" s="12" t="s">
        <v>123</v>
      </c>
      <c r="H118" s="1" t="n">
        <v>12</v>
      </c>
      <c r="I118" s="1" t="n">
        <v>974</v>
      </c>
      <c r="J118" s="1" t="n">
        <v>985</v>
      </c>
      <c r="K118" s="1" t="n">
        <v>1553</v>
      </c>
      <c r="L118" s="1" t="n">
        <v>1564</v>
      </c>
      <c r="M118" s="9" t="n">
        <v>0.0001</v>
      </c>
      <c r="N118" s="1" t="n">
        <v>0</v>
      </c>
      <c r="O118" s="1" t="n">
        <v>1</v>
      </c>
      <c r="P118" s="1" t="n">
        <v>-4</v>
      </c>
      <c r="Q118" s="10" t="n">
        <v>50</v>
      </c>
      <c r="R118" s="10" t="n">
        <v>60</v>
      </c>
      <c r="S118" s="10" t="n">
        <v>0</v>
      </c>
      <c r="T118" s="10" t="n">
        <v>50</v>
      </c>
      <c r="U118" s="10" t="n">
        <v>60</v>
      </c>
      <c r="V118" s="10" t="n">
        <v>0</v>
      </c>
    </row>
    <row r="119" customFormat="false" ht="12" hidden="false" customHeight="false" outlineLevel="0" collapsed="false">
      <c r="A119" s="1" t="n">
        <v>118</v>
      </c>
      <c r="B119" s="1" t="s">
        <v>136</v>
      </c>
      <c r="C119" s="7" t="s">
        <v>23</v>
      </c>
      <c r="D119" s="1" t="n">
        <v>2146</v>
      </c>
      <c r="E119" s="1" t="n">
        <v>2731</v>
      </c>
      <c r="F119" s="1" t="n">
        <f aca="false">IF(C119="+",(E119-D119)+1,(D119-E119)+1)</f>
        <v>586</v>
      </c>
      <c r="G119" s="12" t="s">
        <v>123</v>
      </c>
      <c r="H119" s="1" t="n">
        <v>19</v>
      </c>
      <c r="I119" s="1" t="n">
        <v>2121</v>
      </c>
      <c r="J119" s="1" t="n">
        <v>2139</v>
      </c>
      <c r="K119" s="1" t="n">
        <v>2730</v>
      </c>
      <c r="L119" s="1" t="n">
        <v>2748</v>
      </c>
      <c r="M119" s="1" t="n">
        <v>0.002</v>
      </c>
      <c r="N119" s="1" t="n">
        <v>3</v>
      </c>
      <c r="O119" s="1" t="n">
        <v>1</v>
      </c>
      <c r="P119" s="1" t="n">
        <v>-2</v>
      </c>
      <c r="Q119" s="10" t="n">
        <v>50</v>
      </c>
      <c r="R119" s="10" t="n">
        <v>54</v>
      </c>
      <c r="S119" s="10" t="n">
        <v>0</v>
      </c>
      <c r="T119" s="10" t="n">
        <v>50</v>
      </c>
      <c r="U119" s="10" t="n">
        <v>66</v>
      </c>
      <c r="V119" s="10" t="n">
        <v>0</v>
      </c>
    </row>
    <row r="120" customFormat="false" ht="12" hidden="false" customHeight="false" outlineLevel="0" collapsed="false">
      <c r="A120" s="1" t="n">
        <v>119</v>
      </c>
      <c r="B120" s="1" t="s">
        <v>103</v>
      </c>
      <c r="C120" s="7" t="s">
        <v>23</v>
      </c>
      <c r="D120" s="1" t="n">
        <v>10947</v>
      </c>
      <c r="E120" s="1" t="n">
        <v>11526</v>
      </c>
      <c r="F120" s="1" t="n">
        <f aca="false">IF(C120="+",(E120-D120)+1,(D120-E120)+1)</f>
        <v>580</v>
      </c>
      <c r="G120" s="12" t="s">
        <v>123</v>
      </c>
      <c r="H120" s="1" t="n">
        <v>10</v>
      </c>
      <c r="I120" s="1" t="n">
        <v>10917</v>
      </c>
      <c r="J120" s="1" t="n">
        <v>10926</v>
      </c>
      <c r="K120" s="1" t="n">
        <v>11524</v>
      </c>
      <c r="L120" s="1" t="n">
        <v>11533</v>
      </c>
      <c r="M120" s="1" t="n">
        <v>0.002</v>
      </c>
      <c r="N120" s="1" t="n">
        <v>0</v>
      </c>
      <c r="O120" s="1" t="n">
        <v>1</v>
      </c>
      <c r="P120" s="1" t="n">
        <v>-3</v>
      </c>
      <c r="Q120" s="10" t="n">
        <v>50</v>
      </c>
      <c r="R120" s="10" t="n">
        <v>70</v>
      </c>
      <c r="S120" s="10" t="n">
        <v>0</v>
      </c>
      <c r="T120" s="10" t="n">
        <v>50</v>
      </c>
      <c r="U120" s="10" t="n">
        <v>60</v>
      </c>
      <c r="V120" s="10" t="n">
        <v>0</v>
      </c>
    </row>
    <row r="121" customFormat="false" ht="12" hidden="false" customHeight="false" outlineLevel="0" collapsed="false">
      <c r="A121" s="1" t="n">
        <v>120</v>
      </c>
      <c r="B121" s="1" t="s">
        <v>137</v>
      </c>
      <c r="C121" s="7" t="s">
        <v>23</v>
      </c>
      <c r="D121" s="1" t="n">
        <v>9526</v>
      </c>
      <c r="E121" s="1" t="n">
        <v>10104</v>
      </c>
      <c r="F121" s="1" t="n">
        <f aca="false">IF(C121="+",(E121-D121)+1,(D121-E121)+1)</f>
        <v>579</v>
      </c>
      <c r="G121" s="11" t="s">
        <v>123</v>
      </c>
      <c r="H121" s="1" t="n">
        <v>26</v>
      </c>
      <c r="I121" s="1" t="n">
        <v>9496</v>
      </c>
      <c r="J121" s="1" t="n">
        <v>9521</v>
      </c>
      <c r="K121" s="1" t="n">
        <v>10104</v>
      </c>
      <c r="L121" s="1" t="n">
        <v>10129</v>
      </c>
      <c r="M121" s="9" t="n">
        <v>1E-005</v>
      </c>
      <c r="N121" s="1" t="n">
        <v>3</v>
      </c>
      <c r="O121" s="1" t="n">
        <v>1</v>
      </c>
      <c r="P121" s="1" t="n">
        <v>-1</v>
      </c>
      <c r="Q121" s="10" t="n">
        <v>50</v>
      </c>
      <c r="R121" s="10" t="n">
        <v>46</v>
      </c>
      <c r="S121" s="10" t="n">
        <v>0</v>
      </c>
      <c r="T121" s="10" t="n">
        <v>50</v>
      </c>
      <c r="U121" s="10" t="n">
        <v>40</v>
      </c>
      <c r="V121" s="10" t="n">
        <v>0</v>
      </c>
    </row>
    <row r="122" customFormat="false" ht="12" hidden="false" customHeight="false" outlineLevel="0" collapsed="false">
      <c r="A122" s="1" t="n">
        <v>121</v>
      </c>
      <c r="B122" s="1" t="s">
        <v>138</v>
      </c>
      <c r="C122" s="7" t="s">
        <v>23</v>
      </c>
      <c r="D122" s="1" t="n">
        <v>661</v>
      </c>
      <c r="E122" s="1" t="n">
        <v>1120</v>
      </c>
      <c r="F122" s="1" t="n">
        <f aca="false">IF(C122="+",(E122-D122)+1,(D122-E122)+1)</f>
        <v>460</v>
      </c>
      <c r="G122" s="11" t="s">
        <v>123</v>
      </c>
      <c r="H122" s="1" t="n">
        <v>0</v>
      </c>
      <c r="I122" s="1" t="s">
        <v>54</v>
      </c>
      <c r="J122" s="1" t="s">
        <v>54</v>
      </c>
      <c r="K122" s="1" t="s">
        <v>54</v>
      </c>
      <c r="L122" s="1" t="s">
        <v>54</v>
      </c>
      <c r="M122" s="1" t="s">
        <v>54</v>
      </c>
      <c r="N122" s="1" t="s">
        <v>54</v>
      </c>
      <c r="O122" s="1" t="s">
        <v>54</v>
      </c>
      <c r="P122" s="1" t="s">
        <v>54</v>
      </c>
      <c r="Q122" s="10" t="n">
        <v>50</v>
      </c>
      <c r="R122" s="10" t="n">
        <v>52</v>
      </c>
      <c r="S122" s="10" t="n">
        <v>0</v>
      </c>
      <c r="T122" s="10" t="n">
        <v>0</v>
      </c>
      <c r="U122" s="10" t="n">
        <v>0</v>
      </c>
      <c r="V122" s="10" t="n">
        <v>0</v>
      </c>
    </row>
    <row r="123" customFormat="false" ht="12" hidden="false" customHeight="false" outlineLevel="0" collapsed="false">
      <c r="A123" s="1" t="n">
        <v>122</v>
      </c>
      <c r="B123" s="1" t="s">
        <v>85</v>
      </c>
      <c r="C123" s="7" t="s">
        <v>23</v>
      </c>
      <c r="D123" s="1" t="n">
        <v>21804</v>
      </c>
      <c r="E123" s="1" t="n">
        <v>22304</v>
      </c>
      <c r="F123" s="1" t="n">
        <f aca="false">IF(C123="+",(E123-D123)+1,(D123-E123)+1)</f>
        <v>501</v>
      </c>
      <c r="G123" s="8" t="n">
        <v>1</v>
      </c>
      <c r="H123" s="1" t="n">
        <v>12</v>
      </c>
      <c r="I123" s="1" t="n">
        <v>21787</v>
      </c>
      <c r="J123" s="1" t="n">
        <v>21798</v>
      </c>
      <c r="K123" s="1" t="n">
        <v>22327</v>
      </c>
      <c r="L123" s="1" t="n">
        <v>22340</v>
      </c>
      <c r="M123" s="1" t="n">
        <v>0.021</v>
      </c>
      <c r="N123" s="1" t="n">
        <v>2</v>
      </c>
      <c r="O123" s="1" t="n">
        <v>1</v>
      </c>
      <c r="P123" s="1" t="n">
        <v>22</v>
      </c>
      <c r="Q123" s="10" t="n">
        <v>50</v>
      </c>
      <c r="R123" s="10" t="n">
        <v>66</v>
      </c>
      <c r="S123" s="10" t="n">
        <v>0</v>
      </c>
      <c r="T123" s="10" t="n">
        <v>50</v>
      </c>
      <c r="U123" s="10" t="n">
        <v>60</v>
      </c>
      <c r="V123" s="10" t="n">
        <v>0</v>
      </c>
    </row>
    <row r="124" customFormat="false" ht="12" hidden="false" customHeight="false" outlineLevel="0" collapsed="false">
      <c r="A124" s="1" t="n">
        <v>123</v>
      </c>
      <c r="B124" s="1" t="s">
        <v>139</v>
      </c>
      <c r="C124" s="7" t="s">
        <v>23</v>
      </c>
      <c r="D124" s="1" t="n">
        <v>2067</v>
      </c>
      <c r="E124" s="1" t="n">
        <v>2649</v>
      </c>
      <c r="F124" s="1" t="n">
        <f aca="false">IF(C124="+",(E124-D124)+1,(D124-E124)+1)</f>
        <v>583</v>
      </c>
      <c r="G124" s="11" t="s">
        <v>123</v>
      </c>
      <c r="H124" s="1" t="n">
        <v>26</v>
      </c>
      <c r="I124" s="1" t="n">
        <v>2037</v>
      </c>
      <c r="J124" s="1" t="n">
        <v>2062</v>
      </c>
      <c r="K124" s="1" t="n">
        <v>2649</v>
      </c>
      <c r="L124" s="1" t="n">
        <v>2674</v>
      </c>
      <c r="M124" s="9" t="n">
        <v>1E-005</v>
      </c>
      <c r="N124" s="1" t="n">
        <v>3</v>
      </c>
      <c r="O124" s="1" t="n">
        <v>1</v>
      </c>
      <c r="P124" s="1" t="n">
        <v>-1</v>
      </c>
      <c r="Q124" s="10" t="n">
        <v>50</v>
      </c>
      <c r="R124" s="10" t="n">
        <v>46</v>
      </c>
      <c r="S124" s="10" t="n">
        <v>0</v>
      </c>
      <c r="T124" s="10" t="n">
        <v>50</v>
      </c>
      <c r="U124" s="10" t="n">
        <v>40</v>
      </c>
      <c r="V124" s="10" t="n">
        <v>0</v>
      </c>
    </row>
    <row r="125" customFormat="false" ht="12" hidden="false" customHeight="false" outlineLevel="0" collapsed="false">
      <c r="A125" s="1" t="n">
        <v>124</v>
      </c>
      <c r="B125" s="1" t="s">
        <v>140</v>
      </c>
      <c r="C125" s="7" t="s">
        <v>23</v>
      </c>
      <c r="D125" s="1" t="n">
        <v>1192</v>
      </c>
      <c r="E125" s="1" t="n">
        <v>1779</v>
      </c>
      <c r="F125" s="1" t="n">
        <f aca="false">IF(C125="+",(E125-D125)+1,(D125-E125)+1)</f>
        <v>588</v>
      </c>
      <c r="G125" s="11" t="s">
        <v>123</v>
      </c>
      <c r="H125" s="1" t="n">
        <v>18</v>
      </c>
      <c r="I125" s="1" t="n">
        <v>1165</v>
      </c>
      <c r="J125" s="1" t="n">
        <v>1182</v>
      </c>
      <c r="K125" s="1" t="n">
        <v>1800</v>
      </c>
      <c r="L125" s="1" t="n">
        <v>1818</v>
      </c>
      <c r="M125" s="1" t="n">
        <v>0.072</v>
      </c>
      <c r="N125" s="1" t="n">
        <v>4</v>
      </c>
      <c r="O125" s="1" t="n">
        <v>1</v>
      </c>
      <c r="P125" s="1" t="n">
        <v>20</v>
      </c>
      <c r="Q125" s="10" t="n">
        <v>50</v>
      </c>
      <c r="R125" s="10" t="n">
        <v>60</v>
      </c>
      <c r="S125" s="10" t="n">
        <v>0</v>
      </c>
      <c r="T125" s="10" t="n">
        <v>50</v>
      </c>
      <c r="U125" s="10" t="n">
        <v>62</v>
      </c>
      <c r="V125" s="10" t="n">
        <v>0</v>
      </c>
    </row>
    <row r="126" customFormat="false" ht="12" hidden="false" customHeight="false" outlineLevel="0" collapsed="false">
      <c r="A126" s="1" t="n">
        <v>125</v>
      </c>
      <c r="B126" s="1" t="s">
        <v>141</v>
      </c>
      <c r="C126" s="7" t="s">
        <v>23</v>
      </c>
      <c r="D126" s="1" t="n">
        <v>4470</v>
      </c>
      <c r="E126" s="1" t="n">
        <v>5065</v>
      </c>
      <c r="F126" s="1" t="n">
        <f aca="false">IF(C126="+",(E126-D126)+1,(D126-E126)+1)</f>
        <v>596</v>
      </c>
      <c r="G126" s="11" t="s">
        <v>123</v>
      </c>
      <c r="H126" s="1" t="n">
        <v>13</v>
      </c>
      <c r="I126" s="1" t="n">
        <v>4450</v>
      </c>
      <c r="J126" s="1" t="n">
        <v>4462</v>
      </c>
      <c r="K126" s="1" t="n">
        <v>5063</v>
      </c>
      <c r="L126" s="1" t="n">
        <v>5074</v>
      </c>
      <c r="M126" s="1" t="n">
        <v>0.002</v>
      </c>
      <c r="N126" s="1" t="n">
        <v>1</v>
      </c>
      <c r="O126" s="1" t="n">
        <v>1</v>
      </c>
      <c r="P126" s="1" t="n">
        <v>-3</v>
      </c>
      <c r="Q126" s="10" t="n">
        <v>50</v>
      </c>
      <c r="R126" s="10" t="n">
        <v>50</v>
      </c>
      <c r="S126" s="10" t="n">
        <v>0</v>
      </c>
      <c r="T126" s="10" t="n">
        <v>50</v>
      </c>
      <c r="U126" s="10" t="n">
        <v>64</v>
      </c>
      <c r="V126" s="10" t="n">
        <v>0</v>
      </c>
    </row>
    <row r="127" customFormat="false" ht="12" hidden="false" customHeight="false" outlineLevel="0" collapsed="false">
      <c r="A127" s="1" t="n">
        <v>126</v>
      </c>
      <c r="B127" s="1" t="s">
        <v>24</v>
      </c>
      <c r="C127" s="7" t="s">
        <v>23</v>
      </c>
      <c r="D127" s="1" t="n">
        <v>215307</v>
      </c>
      <c r="E127" s="1" t="n">
        <v>215887</v>
      </c>
      <c r="F127" s="1" t="n">
        <f aca="false">IF(C127="+",(E127-D127)+1,(D127-E127)+1)</f>
        <v>581</v>
      </c>
      <c r="G127" s="12" t="s">
        <v>123</v>
      </c>
      <c r="H127" s="1" t="n">
        <v>13</v>
      </c>
      <c r="I127" s="1" t="n">
        <v>215290</v>
      </c>
      <c r="J127" s="1" t="n">
        <v>215302</v>
      </c>
      <c r="K127" s="1" t="n">
        <v>215885</v>
      </c>
      <c r="L127" s="1" t="n">
        <v>215898</v>
      </c>
      <c r="M127" s="9" t="n">
        <v>0.0005</v>
      </c>
      <c r="N127" s="1" t="n">
        <v>1</v>
      </c>
      <c r="O127" s="1" t="n">
        <v>1</v>
      </c>
      <c r="P127" s="1" t="n">
        <v>-3</v>
      </c>
      <c r="Q127" s="10" t="n">
        <v>50</v>
      </c>
      <c r="R127" s="10" t="n">
        <v>66</v>
      </c>
      <c r="S127" s="10" t="n">
        <v>0</v>
      </c>
      <c r="T127" s="10" t="n">
        <v>50</v>
      </c>
      <c r="U127" s="10" t="n">
        <v>46</v>
      </c>
      <c r="V127" s="10" t="n">
        <v>0</v>
      </c>
    </row>
    <row r="128" customFormat="false" ht="12" hidden="false" customHeight="false" outlineLevel="0" collapsed="false">
      <c r="A128" s="1" t="n">
        <v>127</v>
      </c>
      <c r="B128" s="1" t="s">
        <v>142</v>
      </c>
      <c r="C128" s="7" t="s">
        <v>23</v>
      </c>
      <c r="D128" s="1" t="n">
        <v>3645</v>
      </c>
      <c r="E128" s="1" t="n">
        <v>4230</v>
      </c>
      <c r="F128" s="1" t="n">
        <f aca="false">IF(C128="+",(E128-D128)+1,(D128-E128)+1)</f>
        <v>586</v>
      </c>
      <c r="G128" s="11" t="s">
        <v>123</v>
      </c>
      <c r="H128" s="1" t="n">
        <v>13</v>
      </c>
      <c r="I128" s="1" t="n">
        <v>3625</v>
      </c>
      <c r="J128" s="1" t="n">
        <v>3637</v>
      </c>
      <c r="K128" s="1" t="n">
        <v>4227</v>
      </c>
      <c r="L128" s="1" t="n">
        <v>4238</v>
      </c>
      <c r="M128" s="1" t="n">
        <v>0.002</v>
      </c>
      <c r="N128" s="1" t="n">
        <v>1</v>
      </c>
      <c r="O128" s="1" t="n">
        <v>1</v>
      </c>
      <c r="P128" s="1" t="n">
        <v>-4</v>
      </c>
      <c r="Q128" s="10" t="n">
        <v>50</v>
      </c>
      <c r="R128" s="10" t="n">
        <v>48</v>
      </c>
      <c r="S128" s="10" t="n">
        <v>0</v>
      </c>
      <c r="T128" s="10" t="n">
        <v>50</v>
      </c>
      <c r="U128" s="10" t="n">
        <v>64</v>
      </c>
      <c r="V128" s="10" t="n">
        <v>0</v>
      </c>
    </row>
    <row r="129" customFormat="false" ht="12" hidden="false" customHeight="false" outlineLevel="0" collapsed="false">
      <c r="A129" s="1" t="n">
        <v>128</v>
      </c>
      <c r="B129" s="1" t="s">
        <v>143</v>
      </c>
      <c r="C129" s="7" t="s">
        <v>23</v>
      </c>
      <c r="D129" s="1" t="n">
        <v>4761</v>
      </c>
      <c r="E129" s="1" t="n">
        <v>5338</v>
      </c>
      <c r="F129" s="1" t="n">
        <f aca="false">IF(C129="+",(E129-D129)+1,(D129-E129)+1)</f>
        <v>578</v>
      </c>
      <c r="G129" s="11" t="s">
        <v>123</v>
      </c>
      <c r="H129" s="1" t="n">
        <v>11</v>
      </c>
      <c r="I129" s="1" t="n">
        <v>4732</v>
      </c>
      <c r="J129" s="1" t="n">
        <v>4742</v>
      </c>
      <c r="K129" s="1" t="n">
        <v>5334</v>
      </c>
      <c r="L129" s="1" t="n">
        <v>5343</v>
      </c>
      <c r="M129" s="1" t="n">
        <v>0.021</v>
      </c>
      <c r="N129" s="1" t="n">
        <v>1</v>
      </c>
      <c r="O129" s="1" t="n">
        <v>1</v>
      </c>
      <c r="P129" s="1" t="n">
        <v>-5</v>
      </c>
      <c r="Q129" s="10" t="n">
        <v>50</v>
      </c>
      <c r="R129" s="10" t="n">
        <v>50</v>
      </c>
      <c r="S129" s="10" t="n">
        <v>0</v>
      </c>
      <c r="T129" s="10" t="n">
        <v>50</v>
      </c>
      <c r="U129" s="10" t="n">
        <v>62</v>
      </c>
      <c r="V129" s="10" t="n">
        <v>0</v>
      </c>
    </row>
    <row r="130" customFormat="false" ht="12" hidden="false" customHeight="false" outlineLevel="0" collapsed="false">
      <c r="A130" s="1" t="n">
        <v>129</v>
      </c>
      <c r="B130" s="1" t="s">
        <v>144</v>
      </c>
      <c r="C130" s="7" t="s">
        <v>23</v>
      </c>
      <c r="D130" s="1" t="n">
        <v>47192</v>
      </c>
      <c r="E130" s="1" t="n">
        <v>47777</v>
      </c>
      <c r="F130" s="1" t="n">
        <f aca="false">IF(C130="+",(E130-D130)+1,(D130-E130)+1)</f>
        <v>586</v>
      </c>
      <c r="G130" s="11" t="s">
        <v>123</v>
      </c>
      <c r="H130" s="1" t="n">
        <v>19</v>
      </c>
      <c r="I130" s="1" t="n">
        <v>47172</v>
      </c>
      <c r="J130" s="1" t="n">
        <v>47190</v>
      </c>
      <c r="K130" s="1" t="n">
        <v>47777</v>
      </c>
      <c r="L130" s="1" t="n">
        <v>47795</v>
      </c>
      <c r="M130" s="9" t="n">
        <v>0.0005</v>
      </c>
      <c r="N130" s="1" t="n">
        <v>2</v>
      </c>
      <c r="O130" s="1" t="n">
        <v>1</v>
      </c>
      <c r="P130" s="1" t="n">
        <v>-1</v>
      </c>
      <c r="Q130" s="10" t="n">
        <v>50</v>
      </c>
      <c r="R130" s="10" t="n">
        <v>54</v>
      </c>
      <c r="S130" s="10" t="n">
        <v>0</v>
      </c>
      <c r="T130" s="10" t="n">
        <v>50</v>
      </c>
      <c r="U130" s="10" t="n">
        <v>40</v>
      </c>
      <c r="V130" s="10" t="n">
        <v>0</v>
      </c>
    </row>
    <row r="131" customFormat="false" ht="12" hidden="false" customHeight="false" outlineLevel="0" collapsed="false">
      <c r="A131" s="1" t="n">
        <v>130</v>
      </c>
      <c r="B131" s="1" t="s">
        <v>145</v>
      </c>
      <c r="C131" s="7" t="s">
        <v>23</v>
      </c>
      <c r="D131" s="1" t="n">
        <v>227</v>
      </c>
      <c r="E131" s="1" t="n">
        <v>817</v>
      </c>
      <c r="F131" s="1" t="n">
        <f aca="false">IF(C131="+",(E131-D131)+1,(D131-E131)+1)</f>
        <v>591</v>
      </c>
      <c r="G131" s="11" t="s">
        <v>123</v>
      </c>
      <c r="H131" s="1" t="n">
        <v>13</v>
      </c>
      <c r="I131" s="1" t="n">
        <v>207</v>
      </c>
      <c r="J131" s="1" t="n">
        <v>219</v>
      </c>
      <c r="K131" s="1" t="n">
        <v>815</v>
      </c>
      <c r="L131" s="1" t="n">
        <v>826</v>
      </c>
      <c r="M131" s="1" t="n">
        <v>0.002</v>
      </c>
      <c r="N131" s="1" t="n">
        <v>1</v>
      </c>
      <c r="O131" s="1" t="n">
        <v>1</v>
      </c>
      <c r="P131" s="1" t="n">
        <v>-3</v>
      </c>
      <c r="Q131" s="10" t="n">
        <v>50</v>
      </c>
      <c r="R131" s="10" t="n">
        <v>46</v>
      </c>
      <c r="S131" s="10" t="n">
        <v>0</v>
      </c>
      <c r="T131" s="10" t="n">
        <v>50</v>
      </c>
      <c r="U131" s="10" t="n">
        <v>64</v>
      </c>
      <c r="V131" s="10" t="n">
        <v>0</v>
      </c>
    </row>
    <row r="132" customFormat="false" ht="12" hidden="false" customHeight="false" outlineLevel="0" collapsed="false">
      <c r="A132" s="1" t="n">
        <v>131</v>
      </c>
      <c r="B132" s="1" t="s">
        <v>146</v>
      </c>
      <c r="C132" s="7" t="s">
        <v>23</v>
      </c>
      <c r="D132" s="1" t="n">
        <v>4821</v>
      </c>
      <c r="E132" s="1" t="n">
        <v>5413</v>
      </c>
      <c r="F132" s="1" t="n">
        <f aca="false">IF(C132="+",(E132-D132)+1,(D132-E132)+1)</f>
        <v>593</v>
      </c>
      <c r="G132" s="11" t="s">
        <v>123</v>
      </c>
      <c r="H132" s="1" t="n">
        <v>13</v>
      </c>
      <c r="I132" s="1" t="n">
        <v>4801</v>
      </c>
      <c r="J132" s="1" t="n">
        <v>4813</v>
      </c>
      <c r="K132" s="1" t="n">
        <v>5411</v>
      </c>
      <c r="L132" s="1" t="n">
        <v>5422</v>
      </c>
      <c r="M132" s="1" t="n">
        <v>0.002</v>
      </c>
      <c r="N132" s="1" t="n">
        <v>1</v>
      </c>
      <c r="O132" s="1" t="n">
        <v>1</v>
      </c>
      <c r="P132" s="1" t="n">
        <v>-3</v>
      </c>
      <c r="Q132" s="10" t="n">
        <v>50</v>
      </c>
      <c r="R132" s="10" t="n">
        <v>46</v>
      </c>
      <c r="S132" s="10" t="n">
        <v>0</v>
      </c>
      <c r="T132" s="10" t="n">
        <v>50</v>
      </c>
      <c r="U132" s="10" t="n">
        <v>64</v>
      </c>
      <c r="V132" s="10" t="n">
        <v>0</v>
      </c>
    </row>
    <row r="133" customFormat="false" ht="12" hidden="false" customHeight="false" outlineLevel="0" collapsed="false">
      <c r="A133" s="1" t="n">
        <v>132</v>
      </c>
      <c r="B133" s="1" t="s">
        <v>147</v>
      </c>
      <c r="C133" s="7" t="s">
        <v>23</v>
      </c>
      <c r="D133" s="1" t="n">
        <v>4699</v>
      </c>
      <c r="E133" s="1" t="n">
        <v>5293</v>
      </c>
      <c r="F133" s="1" t="n">
        <f aca="false">IF(C133="+",(E133-D133)+1,(D133-E133)+1)</f>
        <v>595</v>
      </c>
      <c r="G133" s="11" t="s">
        <v>123</v>
      </c>
      <c r="H133" s="1" t="n">
        <v>13</v>
      </c>
      <c r="I133" s="1" t="n">
        <v>4679</v>
      </c>
      <c r="J133" s="1" t="n">
        <v>4691</v>
      </c>
      <c r="K133" s="1" t="n">
        <v>5291</v>
      </c>
      <c r="L133" s="1" t="n">
        <v>5302</v>
      </c>
      <c r="M133" s="1" t="n">
        <v>0.002</v>
      </c>
      <c r="N133" s="1" t="n">
        <v>1</v>
      </c>
      <c r="O133" s="1" t="n">
        <v>1</v>
      </c>
      <c r="P133" s="1" t="n">
        <v>-3</v>
      </c>
      <c r="Q133" s="10" t="n">
        <v>50</v>
      </c>
      <c r="R133" s="10" t="n">
        <v>50</v>
      </c>
      <c r="S133" s="10" t="n">
        <v>0</v>
      </c>
      <c r="T133" s="10" t="n">
        <v>50</v>
      </c>
      <c r="U133" s="10" t="n">
        <v>64</v>
      </c>
      <c r="V133" s="10" t="n">
        <v>0</v>
      </c>
    </row>
    <row r="134" customFormat="false" ht="12" hidden="false" customHeight="false" outlineLevel="0" collapsed="false">
      <c r="A134" s="1" t="n">
        <v>133</v>
      </c>
      <c r="B134" s="1" t="s">
        <v>148</v>
      </c>
      <c r="C134" s="7" t="s">
        <v>23</v>
      </c>
      <c r="D134" s="1" t="n">
        <v>1172</v>
      </c>
      <c r="E134" s="1" t="n">
        <v>1729</v>
      </c>
      <c r="F134" s="1" t="n">
        <f aca="false">IF(C134="+",(E134-D134)+1,(D134-E134)+1)</f>
        <v>558</v>
      </c>
      <c r="G134" s="11" t="s">
        <v>123</v>
      </c>
      <c r="H134" s="1" t="n">
        <v>13</v>
      </c>
      <c r="I134" s="1" t="n">
        <v>1152</v>
      </c>
      <c r="J134" s="1" t="n">
        <v>1164</v>
      </c>
      <c r="K134" s="1" t="n">
        <v>1727</v>
      </c>
      <c r="L134" s="1" t="n">
        <v>1738</v>
      </c>
      <c r="M134" s="1" t="n">
        <v>0.002</v>
      </c>
      <c r="N134" s="1" t="n">
        <v>1</v>
      </c>
      <c r="O134" s="1" t="n">
        <v>1</v>
      </c>
      <c r="P134" s="1" t="n">
        <v>-3</v>
      </c>
      <c r="Q134" s="10" t="n">
        <v>50</v>
      </c>
      <c r="R134" s="10" t="n">
        <v>50</v>
      </c>
      <c r="S134" s="10" t="n">
        <v>0</v>
      </c>
      <c r="T134" s="10" t="n">
        <v>50</v>
      </c>
      <c r="U134" s="10" t="n">
        <v>64</v>
      </c>
      <c r="V134" s="10" t="n">
        <v>0</v>
      </c>
    </row>
    <row r="135" customFormat="false" ht="12" hidden="false" customHeight="false" outlineLevel="0" collapsed="false">
      <c r="A135" s="1" t="n">
        <v>134</v>
      </c>
      <c r="B135" s="1" t="s">
        <v>149</v>
      </c>
      <c r="C135" s="7" t="s">
        <v>23</v>
      </c>
      <c r="D135" s="1" t="n">
        <v>3158</v>
      </c>
      <c r="E135" s="1" t="n">
        <v>3754</v>
      </c>
      <c r="F135" s="1" t="n">
        <f aca="false">IF(C135="+",(E135-D135)+1,(D135-E135)+1)</f>
        <v>597</v>
      </c>
      <c r="G135" s="11" t="s">
        <v>123</v>
      </c>
      <c r="H135" s="1" t="n">
        <v>13</v>
      </c>
      <c r="I135" s="1" t="n">
        <v>3138</v>
      </c>
      <c r="J135" s="1" t="n">
        <v>3150</v>
      </c>
      <c r="K135" s="1" t="n">
        <v>3752</v>
      </c>
      <c r="L135" s="1" t="n">
        <v>3763</v>
      </c>
      <c r="M135" s="1" t="n">
        <v>0.002</v>
      </c>
      <c r="N135" s="1" t="n">
        <v>1</v>
      </c>
      <c r="O135" s="1" t="n">
        <v>1</v>
      </c>
      <c r="P135" s="1" t="n">
        <v>-3</v>
      </c>
      <c r="Q135" s="10" t="n">
        <v>50</v>
      </c>
      <c r="R135" s="10" t="n">
        <v>50</v>
      </c>
      <c r="S135" s="10" t="n">
        <v>0</v>
      </c>
      <c r="T135" s="10" t="n">
        <v>50</v>
      </c>
      <c r="U135" s="10" t="n">
        <v>64</v>
      </c>
      <c r="V135" s="10" t="n">
        <v>0</v>
      </c>
    </row>
    <row r="136" customFormat="false" ht="12" hidden="false" customHeight="false" outlineLevel="0" collapsed="false">
      <c r="A136" s="1" t="n">
        <v>135</v>
      </c>
      <c r="B136" s="1" t="s">
        <v>150</v>
      </c>
      <c r="C136" s="7" t="s">
        <v>23</v>
      </c>
      <c r="D136" s="1" t="n">
        <v>242</v>
      </c>
      <c r="E136" s="1" t="n">
        <v>775</v>
      </c>
      <c r="F136" s="1" t="n">
        <f aca="false">IF(C136="+",(E136-D136)+1,(D136-E136)+1)</f>
        <v>534</v>
      </c>
      <c r="G136" s="8" t="n">
        <v>1</v>
      </c>
      <c r="H136" s="1" t="n">
        <v>0</v>
      </c>
      <c r="I136" s="1" t="s">
        <v>54</v>
      </c>
      <c r="J136" s="1" t="s">
        <v>54</v>
      </c>
      <c r="K136" s="1" t="s">
        <v>54</v>
      </c>
      <c r="L136" s="1" t="s">
        <v>54</v>
      </c>
      <c r="M136" s="1" t="s">
        <v>54</v>
      </c>
      <c r="N136" s="1" t="s">
        <v>54</v>
      </c>
      <c r="O136" s="1" t="s">
        <v>54</v>
      </c>
      <c r="P136" s="1" t="s">
        <v>54</v>
      </c>
      <c r="Q136" s="10" t="n">
        <v>50</v>
      </c>
      <c r="R136" s="10" t="n">
        <v>28</v>
      </c>
      <c r="S136" s="10" t="n">
        <v>0</v>
      </c>
      <c r="T136" s="10" t="n">
        <v>50</v>
      </c>
      <c r="U136" s="10" t="n">
        <v>68</v>
      </c>
      <c r="V136" s="10" t="n">
        <v>0</v>
      </c>
    </row>
    <row r="137" customFormat="false" ht="12" hidden="false" customHeight="false" outlineLevel="0" collapsed="false">
      <c r="A137" s="1" t="n">
        <v>136</v>
      </c>
      <c r="B137" s="1" t="s">
        <v>151</v>
      </c>
      <c r="C137" s="7" t="s">
        <v>23</v>
      </c>
      <c r="D137" s="1" t="n">
        <v>2117</v>
      </c>
      <c r="E137" s="1" t="n">
        <v>2705</v>
      </c>
      <c r="F137" s="1" t="n">
        <f aca="false">IF(C137="+",(E137-D137)+1,(D137-E137)+1)</f>
        <v>589</v>
      </c>
      <c r="G137" s="11" t="s">
        <v>123</v>
      </c>
      <c r="H137" s="1" t="n">
        <v>13</v>
      </c>
      <c r="I137" s="1" t="n">
        <v>2097</v>
      </c>
      <c r="J137" s="1" t="n">
        <v>2109</v>
      </c>
      <c r="K137" s="1" t="n">
        <v>2703</v>
      </c>
      <c r="L137" s="1" t="n">
        <v>2714</v>
      </c>
      <c r="M137" s="1" t="n">
        <v>0.002</v>
      </c>
      <c r="N137" s="1" t="n">
        <v>1</v>
      </c>
      <c r="O137" s="1" t="n">
        <v>1</v>
      </c>
      <c r="P137" s="1" t="n">
        <v>-3</v>
      </c>
      <c r="Q137" s="10" t="n">
        <v>50</v>
      </c>
      <c r="R137" s="10" t="n">
        <v>50</v>
      </c>
      <c r="S137" s="10" t="n">
        <v>0</v>
      </c>
      <c r="T137" s="10" t="n">
        <v>50</v>
      </c>
      <c r="U137" s="10" t="n">
        <v>64</v>
      </c>
      <c r="V137" s="10" t="n">
        <v>0</v>
      </c>
    </row>
    <row r="138" customFormat="false" ht="12" hidden="false" customHeight="false" outlineLevel="0" collapsed="false">
      <c r="A138" s="1" t="n">
        <v>137</v>
      </c>
      <c r="B138" s="1" t="s">
        <v>152</v>
      </c>
      <c r="C138" s="7" t="s">
        <v>23</v>
      </c>
      <c r="D138" s="1" t="n">
        <v>74276</v>
      </c>
      <c r="E138" s="1" t="n">
        <v>74805</v>
      </c>
      <c r="F138" s="1" t="n">
        <f aca="false">IF(C138="+",(E138-D138)+1,(D138-E138)+1)</f>
        <v>530</v>
      </c>
      <c r="G138" s="11" t="s">
        <v>123</v>
      </c>
      <c r="H138" s="1" t="n">
        <v>9</v>
      </c>
      <c r="I138" s="1" t="n">
        <v>74254</v>
      </c>
      <c r="J138" s="1" t="n">
        <v>74262</v>
      </c>
      <c r="K138" s="1" t="n">
        <v>74813</v>
      </c>
      <c r="L138" s="1" t="n">
        <v>74822</v>
      </c>
      <c r="M138" s="1" t="n">
        <v>0.072</v>
      </c>
      <c r="N138" s="1" t="n">
        <v>1</v>
      </c>
      <c r="O138" s="1" t="n">
        <v>1</v>
      </c>
      <c r="P138" s="1" t="n">
        <v>7</v>
      </c>
      <c r="Q138" s="10" t="n">
        <v>50</v>
      </c>
      <c r="R138" s="10" t="n">
        <v>44</v>
      </c>
      <c r="S138" s="10" t="n">
        <v>0</v>
      </c>
      <c r="T138" s="10" t="n">
        <v>50</v>
      </c>
      <c r="U138" s="10" t="n">
        <v>30</v>
      </c>
      <c r="V138" s="10" t="n">
        <v>0</v>
      </c>
    </row>
    <row r="139" customFormat="false" ht="12" hidden="false" customHeight="false" outlineLevel="0" collapsed="false">
      <c r="A139" s="1" t="n">
        <v>138</v>
      </c>
      <c r="B139" s="1" t="s">
        <v>153</v>
      </c>
      <c r="C139" s="7" t="s">
        <v>23</v>
      </c>
      <c r="D139" s="1" t="n">
        <v>4571</v>
      </c>
      <c r="E139" s="1" t="n">
        <v>5160</v>
      </c>
      <c r="F139" s="1" t="n">
        <f aca="false">IF(C139="+",(E139-D139)+1,(D139-E139)+1)</f>
        <v>590</v>
      </c>
      <c r="G139" s="11" t="s">
        <v>123</v>
      </c>
      <c r="H139" s="1" t="n">
        <v>13</v>
      </c>
      <c r="I139" s="1" t="n">
        <v>4551</v>
      </c>
      <c r="J139" s="1" t="n">
        <v>4563</v>
      </c>
      <c r="K139" s="1" t="n">
        <v>5159</v>
      </c>
      <c r="L139" s="1" t="n">
        <v>5170</v>
      </c>
      <c r="M139" s="1" t="n">
        <v>0.002</v>
      </c>
      <c r="N139" s="1" t="n">
        <v>1</v>
      </c>
      <c r="O139" s="1" t="n">
        <v>1</v>
      </c>
      <c r="P139" s="1" t="n">
        <v>-2</v>
      </c>
      <c r="Q139" s="10" t="n">
        <v>50</v>
      </c>
      <c r="R139" s="10" t="n">
        <v>48</v>
      </c>
      <c r="S139" s="10" t="n">
        <v>0</v>
      </c>
      <c r="T139" s="10" t="n">
        <v>50</v>
      </c>
      <c r="U139" s="10" t="n">
        <v>64</v>
      </c>
      <c r="V139" s="10" t="n">
        <v>0</v>
      </c>
    </row>
    <row r="140" customFormat="false" ht="12" hidden="false" customHeight="false" outlineLevel="0" collapsed="false">
      <c r="A140" s="1" t="n">
        <v>139</v>
      </c>
      <c r="B140" s="1" t="s">
        <v>154</v>
      </c>
      <c r="C140" s="7" t="s">
        <v>23</v>
      </c>
      <c r="D140" s="1" t="n">
        <v>2871</v>
      </c>
      <c r="E140" s="1" t="n">
        <v>3459</v>
      </c>
      <c r="F140" s="1" t="n">
        <f aca="false">IF(C140="+",(E140-D140)+1,(D140-E140)+1)</f>
        <v>589</v>
      </c>
      <c r="G140" s="11" t="s">
        <v>123</v>
      </c>
      <c r="H140" s="1" t="n">
        <v>7</v>
      </c>
      <c r="I140" s="1" t="n">
        <v>2841</v>
      </c>
      <c r="J140" s="1" t="n">
        <v>2847</v>
      </c>
      <c r="K140" s="1" t="n">
        <v>3457</v>
      </c>
      <c r="L140" s="1" t="n">
        <v>3463</v>
      </c>
      <c r="M140" s="1" t="n">
        <v>0.072</v>
      </c>
      <c r="N140" s="1" t="n">
        <v>0</v>
      </c>
      <c r="O140" s="1" t="n">
        <v>1</v>
      </c>
      <c r="P140" s="1" t="n">
        <v>-3</v>
      </c>
      <c r="Q140" s="10" t="n">
        <v>50</v>
      </c>
      <c r="R140" s="10" t="n">
        <v>64</v>
      </c>
      <c r="S140" s="10" t="n">
        <v>0</v>
      </c>
      <c r="T140" s="10" t="n">
        <v>50</v>
      </c>
      <c r="U140" s="10" t="n">
        <v>48</v>
      </c>
      <c r="V140" s="10" t="n">
        <v>0</v>
      </c>
    </row>
    <row r="141" customFormat="false" ht="12" hidden="false" customHeight="false" outlineLevel="0" collapsed="false">
      <c r="A141" s="1" t="n">
        <v>140</v>
      </c>
      <c r="B141" s="1" t="s">
        <v>155</v>
      </c>
      <c r="C141" s="7" t="s">
        <v>23</v>
      </c>
      <c r="D141" s="1" t="n">
        <v>493</v>
      </c>
      <c r="E141" s="1" t="n">
        <v>964</v>
      </c>
      <c r="F141" s="1" t="n">
        <f aca="false">IF(C141="+",(E141-D141)+1,(D141-E141)+1)</f>
        <v>472</v>
      </c>
      <c r="G141" s="11" t="s">
        <v>156</v>
      </c>
      <c r="H141" s="1" t="n">
        <v>0</v>
      </c>
      <c r="I141" s="1" t="s">
        <v>54</v>
      </c>
      <c r="J141" s="1" t="s">
        <v>54</v>
      </c>
      <c r="K141" s="1" t="s">
        <v>54</v>
      </c>
      <c r="L141" s="1" t="s">
        <v>54</v>
      </c>
      <c r="M141" s="1" t="s">
        <v>54</v>
      </c>
      <c r="N141" s="1" t="s">
        <v>54</v>
      </c>
      <c r="O141" s="1" t="s">
        <v>54</v>
      </c>
      <c r="P141" s="1" t="s">
        <v>54</v>
      </c>
      <c r="Q141" s="10" t="n">
        <v>50</v>
      </c>
      <c r="R141" s="10" t="n">
        <v>70</v>
      </c>
      <c r="S141" s="10" t="n">
        <v>0</v>
      </c>
      <c r="T141" s="10" t="n">
        <v>50</v>
      </c>
      <c r="U141" s="10" t="n">
        <v>16</v>
      </c>
      <c r="V141" s="10" t="n">
        <v>0</v>
      </c>
    </row>
    <row r="142" customFormat="false" ht="12" hidden="false" customHeight="false" outlineLevel="0" collapsed="false">
      <c r="A142" s="1" t="n">
        <v>141</v>
      </c>
      <c r="B142" s="1" t="s">
        <v>157</v>
      </c>
      <c r="C142" s="7" t="s">
        <v>23</v>
      </c>
      <c r="D142" s="1" t="n">
        <v>6076</v>
      </c>
      <c r="E142" s="1" t="n">
        <v>6666</v>
      </c>
      <c r="F142" s="1" t="n">
        <f aca="false">IF(C142="+",(E142-D142)+1,(D142-E142)+1)</f>
        <v>591</v>
      </c>
      <c r="G142" s="11" t="s">
        <v>123</v>
      </c>
      <c r="H142" s="1" t="n">
        <v>13</v>
      </c>
      <c r="I142" s="1" t="n">
        <v>6056</v>
      </c>
      <c r="J142" s="1" t="n">
        <v>6068</v>
      </c>
      <c r="K142" s="1" t="n">
        <v>6665</v>
      </c>
      <c r="L142" s="1" t="n">
        <v>6676</v>
      </c>
      <c r="M142" s="1" t="n">
        <v>0.002</v>
      </c>
      <c r="N142" s="1" t="n">
        <v>1</v>
      </c>
      <c r="O142" s="1" t="n">
        <v>1</v>
      </c>
      <c r="P142" s="1" t="n">
        <v>-2</v>
      </c>
      <c r="Q142" s="10" t="n">
        <v>50</v>
      </c>
      <c r="R142" s="10" t="n">
        <v>50</v>
      </c>
      <c r="S142" s="10" t="n">
        <v>0</v>
      </c>
      <c r="T142" s="10" t="n">
        <v>50</v>
      </c>
      <c r="U142" s="10" t="n">
        <v>64</v>
      </c>
      <c r="V142" s="10" t="n">
        <v>0</v>
      </c>
    </row>
    <row r="143" customFormat="false" ht="12" hidden="false" customHeight="false" outlineLevel="0" collapsed="false">
      <c r="A143" s="1" t="n">
        <v>142</v>
      </c>
      <c r="B143" s="1" t="s">
        <v>158</v>
      </c>
      <c r="C143" s="7" t="s">
        <v>23</v>
      </c>
      <c r="D143" s="1" t="n">
        <v>1835</v>
      </c>
      <c r="E143" s="1" t="n">
        <v>2362</v>
      </c>
      <c r="F143" s="1" t="n">
        <f aca="false">IF(C143="+",(E143-D143)+1,(D143-E143)+1)</f>
        <v>528</v>
      </c>
      <c r="G143" s="11" t="s">
        <v>159</v>
      </c>
      <c r="H143" s="1" t="n">
        <v>9</v>
      </c>
      <c r="I143" s="1" t="n">
        <v>1812</v>
      </c>
      <c r="J143" s="1" t="n">
        <v>1820</v>
      </c>
      <c r="K143" s="1" t="n">
        <v>2359</v>
      </c>
      <c r="L143" s="1" t="n">
        <v>2367</v>
      </c>
      <c r="M143" s="1" t="n">
        <v>0.006</v>
      </c>
      <c r="N143" s="1" t="n">
        <v>0</v>
      </c>
      <c r="O143" s="1" t="n">
        <v>1</v>
      </c>
      <c r="P143" s="1" t="n">
        <v>-4</v>
      </c>
      <c r="Q143" s="10" t="n">
        <v>50</v>
      </c>
      <c r="R143" s="10" t="n">
        <v>44</v>
      </c>
      <c r="S143" s="10" t="n">
        <v>0</v>
      </c>
      <c r="T143" s="10" t="n">
        <v>50</v>
      </c>
      <c r="U143" s="10" t="n">
        <v>62</v>
      </c>
      <c r="V143" s="10" t="n">
        <v>0</v>
      </c>
    </row>
    <row r="144" customFormat="false" ht="12" hidden="false" customHeight="false" outlineLevel="0" collapsed="false">
      <c r="A144" s="1" t="n">
        <v>143</v>
      </c>
      <c r="B144" s="1" t="s">
        <v>160</v>
      </c>
      <c r="C144" s="7" t="s">
        <v>23</v>
      </c>
      <c r="D144" s="1" t="n">
        <v>355</v>
      </c>
      <c r="E144" s="1" t="n">
        <v>846</v>
      </c>
      <c r="F144" s="1" t="n">
        <f aca="false">IF(C144="+",(E144-D144)+1,(D144-E144)+1)</f>
        <v>492</v>
      </c>
      <c r="G144" s="11" t="s">
        <v>159</v>
      </c>
      <c r="H144" s="1" t="n">
        <v>16</v>
      </c>
      <c r="I144" s="1" t="n">
        <v>328</v>
      </c>
      <c r="J144" s="1" t="n">
        <v>343</v>
      </c>
      <c r="K144" s="1" t="n">
        <v>862</v>
      </c>
      <c r="L144" s="1" t="n">
        <v>876</v>
      </c>
      <c r="M144" s="1" t="n">
        <v>0.021</v>
      </c>
      <c r="N144" s="1" t="n">
        <v>3</v>
      </c>
      <c r="O144" s="1" t="n">
        <v>1</v>
      </c>
      <c r="P144" s="1" t="n">
        <v>15</v>
      </c>
      <c r="Q144" s="10" t="n">
        <v>50</v>
      </c>
      <c r="R144" s="10" t="n">
        <v>58</v>
      </c>
      <c r="S144" s="10" t="n">
        <v>0</v>
      </c>
      <c r="T144" s="10" t="n">
        <v>50</v>
      </c>
      <c r="U144" s="10" t="n">
        <v>68</v>
      </c>
      <c r="V144" s="10" t="n">
        <v>0</v>
      </c>
    </row>
    <row r="145" customFormat="false" ht="12" hidden="false" customHeight="false" outlineLevel="0" collapsed="false">
      <c r="A145" s="1" t="n">
        <v>144</v>
      </c>
      <c r="B145" s="1" t="s">
        <v>161</v>
      </c>
      <c r="C145" s="7" t="s">
        <v>23</v>
      </c>
      <c r="D145" s="1" t="n">
        <v>3723</v>
      </c>
      <c r="E145" s="1" t="n">
        <v>4243</v>
      </c>
      <c r="F145" s="1" t="n">
        <f aca="false">IF(C145="+",(E145-D145)+1,(D145-E145)+1)</f>
        <v>521</v>
      </c>
      <c r="G145" s="11" t="s">
        <v>159</v>
      </c>
      <c r="H145" s="1" t="n">
        <v>11</v>
      </c>
      <c r="I145" s="1" t="n">
        <v>3698</v>
      </c>
      <c r="J145" s="1" t="n">
        <v>3708</v>
      </c>
      <c r="K145" s="1" t="n">
        <v>4239</v>
      </c>
      <c r="L145" s="1" t="n">
        <v>4248</v>
      </c>
      <c r="M145" s="1" t="n">
        <v>0.021</v>
      </c>
      <c r="N145" s="1" t="n">
        <v>1</v>
      </c>
      <c r="O145" s="1" t="n">
        <v>1</v>
      </c>
      <c r="P145" s="1" t="n">
        <v>-5</v>
      </c>
      <c r="Q145" s="10" t="n">
        <v>50</v>
      </c>
      <c r="R145" s="10" t="n">
        <v>48</v>
      </c>
      <c r="S145" s="10" t="n">
        <v>0</v>
      </c>
      <c r="T145" s="10" t="n">
        <v>50</v>
      </c>
      <c r="U145" s="10" t="n">
        <v>62</v>
      </c>
      <c r="V145" s="10" t="n">
        <v>0</v>
      </c>
    </row>
    <row r="146" customFormat="false" ht="12" hidden="false" customHeight="false" outlineLevel="0" collapsed="false">
      <c r="A146" s="1" t="n">
        <v>145</v>
      </c>
      <c r="B146" s="1" t="s">
        <v>162</v>
      </c>
      <c r="C146" s="7" t="s">
        <v>23</v>
      </c>
      <c r="D146" s="1" t="n">
        <v>4094</v>
      </c>
      <c r="E146" s="1" t="n">
        <v>4656</v>
      </c>
      <c r="F146" s="1" t="n">
        <f aca="false">IF(C146="+",(E146-D146)+1,(D146-E146)+1)</f>
        <v>563</v>
      </c>
      <c r="G146" s="11" t="s">
        <v>123</v>
      </c>
      <c r="H146" s="1" t="n">
        <v>13</v>
      </c>
      <c r="I146" s="1" t="n">
        <v>4074</v>
      </c>
      <c r="J146" s="1" t="n">
        <v>4086</v>
      </c>
      <c r="K146" s="1" t="n">
        <v>4654</v>
      </c>
      <c r="L146" s="1" t="n">
        <v>4665</v>
      </c>
      <c r="M146" s="1" t="n">
        <v>0.002</v>
      </c>
      <c r="N146" s="1" t="n">
        <v>1</v>
      </c>
      <c r="O146" s="1" t="n">
        <v>1</v>
      </c>
      <c r="P146" s="1" t="n">
        <v>-3</v>
      </c>
      <c r="Q146" s="10" t="n">
        <v>50</v>
      </c>
      <c r="R146" s="10" t="n">
        <v>50</v>
      </c>
      <c r="S146" s="10" t="n">
        <v>0</v>
      </c>
      <c r="T146" s="10" t="n">
        <v>50</v>
      </c>
      <c r="U146" s="10" t="n">
        <v>64</v>
      </c>
      <c r="V146" s="10" t="n">
        <v>0</v>
      </c>
    </row>
    <row r="147" customFormat="false" ht="12" hidden="false" customHeight="false" outlineLevel="0" collapsed="false">
      <c r="A147" s="1" t="n">
        <v>146</v>
      </c>
      <c r="B147" s="1" t="s">
        <v>163</v>
      </c>
      <c r="C147" s="7" t="s">
        <v>23</v>
      </c>
      <c r="D147" s="1" t="n">
        <v>5326</v>
      </c>
      <c r="E147" s="1" t="n">
        <v>5894</v>
      </c>
      <c r="F147" s="1" t="n">
        <f aca="false">IF(C147="+",(E147-D147)+1,(D147-E147)+1)</f>
        <v>569</v>
      </c>
      <c r="G147" s="11" t="s">
        <v>123</v>
      </c>
      <c r="H147" s="1" t="n">
        <v>7</v>
      </c>
      <c r="I147" s="1" t="n">
        <v>5319</v>
      </c>
      <c r="J147" s="1" t="n">
        <v>5325</v>
      </c>
      <c r="K147" s="1" t="n">
        <v>5892</v>
      </c>
      <c r="L147" s="1" t="n">
        <v>5898</v>
      </c>
      <c r="M147" s="1" t="n">
        <v>0.072</v>
      </c>
      <c r="N147" s="1" t="n">
        <v>0</v>
      </c>
      <c r="O147" s="1" t="n">
        <v>1</v>
      </c>
      <c r="P147" s="1" t="n">
        <v>-3</v>
      </c>
      <c r="Q147" s="10" t="n">
        <v>50</v>
      </c>
      <c r="R147" s="10" t="n">
        <v>60</v>
      </c>
      <c r="S147" s="10" t="n">
        <v>0</v>
      </c>
      <c r="T147" s="10" t="n">
        <v>50</v>
      </c>
      <c r="U147" s="10" t="n">
        <v>40</v>
      </c>
      <c r="V147" s="10" t="n">
        <v>0</v>
      </c>
    </row>
    <row r="148" customFormat="false" ht="12" hidden="false" customHeight="false" outlineLevel="0" collapsed="false">
      <c r="A148" s="1" t="n">
        <v>147</v>
      </c>
      <c r="B148" s="1" t="s">
        <v>164</v>
      </c>
      <c r="C148" s="7" t="s">
        <v>23</v>
      </c>
      <c r="D148" s="1" t="n">
        <v>4637</v>
      </c>
      <c r="E148" s="1" t="n">
        <v>5226</v>
      </c>
      <c r="F148" s="1" t="n">
        <f aca="false">IF(C148="+",(E148-D148)+1,(D148-E148)+1)</f>
        <v>590</v>
      </c>
      <c r="G148" s="11" t="s">
        <v>123</v>
      </c>
      <c r="H148" s="1" t="n">
        <v>17</v>
      </c>
      <c r="I148" s="1" t="n">
        <v>4612</v>
      </c>
      <c r="J148" s="1" t="n">
        <v>4628</v>
      </c>
      <c r="K148" s="1" t="n">
        <v>5222</v>
      </c>
      <c r="L148" s="1" t="n">
        <v>5236</v>
      </c>
      <c r="M148" s="9" t="n">
        <v>0.0005</v>
      </c>
      <c r="N148" s="1" t="n">
        <v>2</v>
      </c>
      <c r="O148" s="1" t="n">
        <v>1</v>
      </c>
      <c r="P148" s="1" t="n">
        <v>-5</v>
      </c>
      <c r="Q148" s="10" t="n">
        <v>50</v>
      </c>
      <c r="R148" s="10" t="n">
        <v>50</v>
      </c>
      <c r="S148" s="10" t="n">
        <v>0</v>
      </c>
      <c r="T148" s="10" t="n">
        <v>50</v>
      </c>
      <c r="U148" s="10" t="n">
        <v>62</v>
      </c>
      <c r="V148" s="10" t="n">
        <v>0</v>
      </c>
    </row>
    <row r="149" customFormat="false" ht="12" hidden="false" customHeight="false" outlineLevel="0" collapsed="false">
      <c r="A149" s="1" t="n">
        <v>148</v>
      </c>
      <c r="B149" s="1" t="s">
        <v>165</v>
      </c>
      <c r="C149" s="7" t="s">
        <v>23</v>
      </c>
      <c r="D149" s="1" t="n">
        <v>1157</v>
      </c>
      <c r="E149" s="1" t="n">
        <v>1705</v>
      </c>
      <c r="F149" s="1" t="n">
        <f aca="false">IF(C149="+",(E149-D149)+1,(D149-E149)+1)</f>
        <v>549</v>
      </c>
      <c r="G149" s="13" t="n">
        <v>2</v>
      </c>
      <c r="H149" s="1" t="n">
        <v>10</v>
      </c>
      <c r="I149" s="1" t="n">
        <v>1149</v>
      </c>
      <c r="J149" s="1" t="n">
        <v>1158</v>
      </c>
      <c r="K149" s="1" t="n">
        <v>1710</v>
      </c>
      <c r="L149" s="1" t="n">
        <v>1720</v>
      </c>
      <c r="M149" s="1" t="n">
        <v>0.021</v>
      </c>
      <c r="N149" s="1" t="n">
        <v>1</v>
      </c>
      <c r="O149" s="1" t="n">
        <v>1</v>
      </c>
      <c r="P149" s="1" t="n">
        <v>4</v>
      </c>
      <c r="Q149" s="10" t="n">
        <v>50</v>
      </c>
      <c r="R149" s="10" t="n">
        <v>64</v>
      </c>
      <c r="S149" s="10" t="n">
        <v>0</v>
      </c>
      <c r="T149" s="10" t="n">
        <v>50</v>
      </c>
      <c r="U149" s="10" t="n">
        <v>36</v>
      </c>
      <c r="V149" s="10" t="n">
        <v>0</v>
      </c>
    </row>
    <row r="150" customFormat="false" ht="12" hidden="false" customHeight="false" outlineLevel="0" collapsed="false">
      <c r="A150" s="1" t="n">
        <v>149</v>
      </c>
      <c r="B150" s="1" t="s">
        <v>166</v>
      </c>
      <c r="C150" s="7" t="s">
        <v>23</v>
      </c>
      <c r="D150" s="1" t="n">
        <v>34641</v>
      </c>
      <c r="E150" s="1" t="n">
        <v>35201</v>
      </c>
      <c r="F150" s="1" t="n">
        <f aca="false">IF(C150="+",(E150-D150)+1,(D150-E150)+1)</f>
        <v>561</v>
      </c>
      <c r="G150" s="11" t="s">
        <v>156</v>
      </c>
      <c r="H150" s="1" t="n">
        <v>8</v>
      </c>
      <c r="I150" s="1" t="n">
        <v>34615</v>
      </c>
      <c r="J150" s="1" t="n">
        <v>34622</v>
      </c>
      <c r="K150" s="1" t="n">
        <v>35198</v>
      </c>
      <c r="L150" s="1" t="n">
        <v>35205</v>
      </c>
      <c r="M150" s="1" t="n">
        <v>0.021</v>
      </c>
      <c r="N150" s="1" t="n">
        <v>0</v>
      </c>
      <c r="O150" s="1" t="n">
        <v>1</v>
      </c>
      <c r="P150" s="1" t="n">
        <v>-4</v>
      </c>
      <c r="Q150" s="10" t="n">
        <v>50</v>
      </c>
      <c r="R150" s="10" t="n">
        <v>64</v>
      </c>
      <c r="S150" s="10" t="n">
        <v>0</v>
      </c>
      <c r="T150" s="10" t="n">
        <v>50</v>
      </c>
      <c r="U150" s="10" t="n">
        <v>52</v>
      </c>
      <c r="V150" s="10" t="n">
        <v>0</v>
      </c>
    </row>
    <row r="151" customFormat="false" ht="12" hidden="false" customHeight="false" outlineLevel="0" collapsed="false">
      <c r="A151" s="1" t="n">
        <v>150</v>
      </c>
      <c r="B151" s="1" t="s">
        <v>167</v>
      </c>
      <c r="C151" s="7" t="s">
        <v>23</v>
      </c>
      <c r="D151" s="1" t="n">
        <v>5760</v>
      </c>
      <c r="E151" s="1" t="n">
        <v>6329</v>
      </c>
      <c r="F151" s="1" t="n">
        <f aca="false">IF(C151="+",(E151-D151)+1,(D151-E151)+1)</f>
        <v>570</v>
      </c>
      <c r="G151" s="11" t="s">
        <v>123</v>
      </c>
      <c r="H151" s="1" t="n">
        <v>11</v>
      </c>
      <c r="I151" s="1" t="n">
        <v>5745</v>
      </c>
      <c r="J151" s="1" t="n">
        <v>5755</v>
      </c>
      <c r="K151" s="1" t="n">
        <v>6353</v>
      </c>
      <c r="L151" s="1" t="n">
        <v>6364</v>
      </c>
      <c r="M151" s="1" t="n">
        <v>0.006</v>
      </c>
      <c r="N151" s="1" t="n">
        <v>1</v>
      </c>
      <c r="O151" s="1" t="n">
        <v>1</v>
      </c>
      <c r="P151" s="1" t="n">
        <v>23</v>
      </c>
      <c r="Q151" s="10" t="n">
        <v>50</v>
      </c>
      <c r="R151" s="10" t="n">
        <v>64</v>
      </c>
      <c r="S151" s="10" t="n">
        <v>0</v>
      </c>
      <c r="T151" s="10" t="n">
        <v>50</v>
      </c>
      <c r="U151" s="10" t="n">
        <v>66</v>
      </c>
      <c r="V151" s="10" t="n">
        <v>0</v>
      </c>
    </row>
    <row r="152" customFormat="false" ht="12" hidden="false" customHeight="false" outlineLevel="0" collapsed="false">
      <c r="A152" s="1" t="n">
        <v>151</v>
      </c>
      <c r="B152" s="1" t="s">
        <v>168</v>
      </c>
      <c r="C152" s="7" t="s">
        <v>23</v>
      </c>
      <c r="D152" s="1" t="n">
        <v>2842</v>
      </c>
      <c r="E152" s="1" t="n">
        <v>3341</v>
      </c>
      <c r="F152" s="1" t="n">
        <f aca="false">IF(C152="+",(E152-D152)+1,(D152-E152)+1)</f>
        <v>500</v>
      </c>
      <c r="G152" s="12" t="s">
        <v>156</v>
      </c>
      <c r="H152" s="1" t="n">
        <v>0</v>
      </c>
      <c r="I152" s="1" t="s">
        <v>54</v>
      </c>
      <c r="J152" s="1" t="s">
        <v>54</v>
      </c>
      <c r="K152" s="1" t="s">
        <v>54</v>
      </c>
      <c r="L152" s="1" t="s">
        <v>54</v>
      </c>
      <c r="M152" s="1" t="s">
        <v>54</v>
      </c>
      <c r="N152" s="1" t="s">
        <v>54</v>
      </c>
      <c r="O152" s="1" t="s">
        <v>54</v>
      </c>
      <c r="P152" s="1" t="s">
        <v>54</v>
      </c>
      <c r="Q152" s="10" t="n">
        <v>50</v>
      </c>
      <c r="R152" s="10" t="n">
        <v>46</v>
      </c>
      <c r="S152" s="10" t="n">
        <v>0</v>
      </c>
      <c r="T152" s="10" t="n">
        <v>50</v>
      </c>
      <c r="U152" s="10" t="n">
        <v>0</v>
      </c>
      <c r="V152" s="10" t="n">
        <v>100</v>
      </c>
    </row>
    <row r="153" customFormat="false" ht="12" hidden="false" customHeight="false" outlineLevel="0" collapsed="false">
      <c r="A153" s="1" t="n">
        <v>152</v>
      </c>
      <c r="B153" s="1" t="s">
        <v>169</v>
      </c>
      <c r="C153" s="7" t="s">
        <v>23</v>
      </c>
      <c r="D153" s="1" t="n">
        <v>1799</v>
      </c>
      <c r="E153" s="1" t="n">
        <v>2367</v>
      </c>
      <c r="F153" s="1" t="n">
        <f aca="false">IF(C153="+",(E153-D153)+1,(D153-E153)+1)</f>
        <v>569</v>
      </c>
      <c r="G153" s="11" t="s">
        <v>123</v>
      </c>
      <c r="H153" s="1" t="n">
        <v>0</v>
      </c>
      <c r="I153" s="1" t="s">
        <v>54</v>
      </c>
      <c r="J153" s="1" t="s">
        <v>54</v>
      </c>
      <c r="K153" s="1" t="s">
        <v>54</v>
      </c>
      <c r="L153" s="1" t="s">
        <v>54</v>
      </c>
      <c r="M153" s="1" t="s">
        <v>54</v>
      </c>
      <c r="N153" s="1" t="s">
        <v>54</v>
      </c>
      <c r="O153" s="1" t="s">
        <v>54</v>
      </c>
      <c r="P153" s="1" t="s">
        <v>54</v>
      </c>
      <c r="Q153" s="10" t="n">
        <v>50</v>
      </c>
      <c r="R153" s="10" t="n">
        <v>60</v>
      </c>
      <c r="S153" s="10" t="n">
        <v>0</v>
      </c>
      <c r="T153" s="10" t="n">
        <v>50</v>
      </c>
      <c r="U153" s="10" t="n">
        <v>30</v>
      </c>
      <c r="V153" s="10" t="n">
        <v>0</v>
      </c>
    </row>
    <row r="154" customFormat="false" ht="12" hidden="false" customHeight="false" outlineLevel="0" collapsed="false">
      <c r="A154" s="1" t="n">
        <v>153</v>
      </c>
      <c r="B154" s="1" t="s">
        <v>170</v>
      </c>
      <c r="C154" s="7" t="s">
        <v>23</v>
      </c>
      <c r="D154" s="1" t="n">
        <v>4697</v>
      </c>
      <c r="E154" s="1" t="n">
        <v>5352</v>
      </c>
      <c r="F154" s="1" t="n">
        <f aca="false">IF(C154="+",(E154-D154)+1,(D154-E154)+1)</f>
        <v>656</v>
      </c>
      <c r="G154" s="12" t="s">
        <v>156</v>
      </c>
      <c r="H154" s="1" t="n">
        <v>15</v>
      </c>
      <c r="I154" s="1" t="n">
        <v>4676</v>
      </c>
      <c r="J154" s="1" t="n">
        <v>4690</v>
      </c>
      <c r="K154" s="1" t="n">
        <v>5350</v>
      </c>
      <c r="L154" s="1" t="n">
        <v>5364</v>
      </c>
      <c r="M154" s="1" t="n">
        <v>0.002</v>
      </c>
      <c r="N154" s="1" t="n">
        <v>2</v>
      </c>
      <c r="O154" s="1" t="n">
        <v>1</v>
      </c>
      <c r="P154" s="1" t="n">
        <v>-3</v>
      </c>
      <c r="Q154" s="10" t="n">
        <v>50</v>
      </c>
      <c r="R154" s="10" t="n">
        <v>46</v>
      </c>
      <c r="S154" s="10" t="n">
        <v>0</v>
      </c>
      <c r="T154" s="10" t="n">
        <v>50</v>
      </c>
      <c r="U154" s="10" t="n">
        <v>56</v>
      </c>
      <c r="V154" s="10" t="n">
        <v>0</v>
      </c>
    </row>
    <row r="155" customFormat="false" ht="12" hidden="false" customHeight="false" outlineLevel="0" collapsed="false">
      <c r="A155" s="1" t="n">
        <v>154</v>
      </c>
      <c r="B155" s="1" t="s">
        <v>171</v>
      </c>
      <c r="C155" s="7" t="s">
        <v>23</v>
      </c>
      <c r="D155" s="1" t="n">
        <v>3377</v>
      </c>
      <c r="E155" s="1" t="n">
        <v>3949</v>
      </c>
      <c r="F155" s="1" t="n">
        <f aca="false">IF(C155="+",(E155-D155)+1,(D155-E155)+1)</f>
        <v>573</v>
      </c>
      <c r="G155" s="11" t="s">
        <v>123</v>
      </c>
      <c r="H155" s="1" t="n">
        <v>11</v>
      </c>
      <c r="I155" s="1" t="n">
        <v>3362</v>
      </c>
      <c r="J155" s="1" t="n">
        <v>3372</v>
      </c>
      <c r="K155" s="1" t="n">
        <v>3971</v>
      </c>
      <c r="L155" s="1" t="n">
        <v>3982</v>
      </c>
      <c r="M155" s="1" t="n">
        <v>0.006</v>
      </c>
      <c r="N155" s="1" t="n">
        <v>1</v>
      </c>
      <c r="O155" s="1" t="n">
        <v>1</v>
      </c>
      <c r="P155" s="1" t="n">
        <v>21</v>
      </c>
      <c r="Q155" s="10" t="n">
        <v>50</v>
      </c>
      <c r="R155" s="10" t="n">
        <v>62</v>
      </c>
      <c r="S155" s="10" t="n">
        <v>0</v>
      </c>
      <c r="T155" s="10" t="n">
        <v>50</v>
      </c>
      <c r="U155" s="10" t="n">
        <v>64</v>
      </c>
      <c r="V155" s="10" t="n">
        <v>0</v>
      </c>
    </row>
    <row r="156" customFormat="false" ht="12" hidden="false" customHeight="false" outlineLevel="0" collapsed="false">
      <c r="A156" s="1" t="n">
        <v>155</v>
      </c>
      <c r="B156" s="1" t="s">
        <v>94</v>
      </c>
      <c r="C156" s="7" t="s">
        <v>23</v>
      </c>
      <c r="D156" s="1" t="n">
        <v>3366</v>
      </c>
      <c r="E156" s="1" t="n">
        <v>3935</v>
      </c>
      <c r="F156" s="1" t="n">
        <f aca="false">IF(C156="+",(E156-D156)+1,(D156-E156)+1)</f>
        <v>570</v>
      </c>
      <c r="G156" s="11" t="s">
        <v>123</v>
      </c>
      <c r="H156" s="1" t="n">
        <v>0</v>
      </c>
      <c r="I156" s="1" t="s">
        <v>54</v>
      </c>
      <c r="J156" s="1" t="s">
        <v>54</v>
      </c>
      <c r="K156" s="1" t="s">
        <v>54</v>
      </c>
      <c r="L156" s="1" t="s">
        <v>54</v>
      </c>
      <c r="M156" s="1" t="s">
        <v>54</v>
      </c>
      <c r="N156" s="1" t="s">
        <v>54</v>
      </c>
      <c r="O156" s="1" t="s">
        <v>54</v>
      </c>
      <c r="P156" s="1" t="s">
        <v>54</v>
      </c>
      <c r="Q156" s="10" t="n">
        <v>50</v>
      </c>
      <c r="R156" s="10" t="n">
        <v>64</v>
      </c>
      <c r="S156" s="10" t="n">
        <v>0</v>
      </c>
      <c r="T156" s="10" t="n">
        <v>50</v>
      </c>
      <c r="U156" s="10" t="n">
        <v>36</v>
      </c>
      <c r="V156" s="10" t="n">
        <v>0</v>
      </c>
    </row>
    <row r="157" customFormat="false" ht="12" hidden="false" customHeight="false" outlineLevel="0" collapsed="false">
      <c r="A157" s="1" t="n">
        <v>156</v>
      </c>
      <c r="B157" s="1" t="s">
        <v>172</v>
      </c>
      <c r="C157" s="7" t="s">
        <v>23</v>
      </c>
      <c r="D157" s="1" t="n">
        <v>11554</v>
      </c>
      <c r="E157" s="1" t="n">
        <v>12140</v>
      </c>
      <c r="F157" s="1" t="n">
        <f aca="false">IF(C157="+",(E157-D157)+1,(D157-E157)+1)</f>
        <v>587</v>
      </c>
      <c r="G157" s="11" t="s">
        <v>123</v>
      </c>
      <c r="H157" s="1" t="n">
        <v>15</v>
      </c>
      <c r="I157" s="1" t="n">
        <v>11533</v>
      </c>
      <c r="J157" s="1" t="n">
        <v>11547</v>
      </c>
      <c r="K157" s="1" t="n">
        <v>12138</v>
      </c>
      <c r="L157" s="1" t="n">
        <v>12152</v>
      </c>
      <c r="M157" s="1" t="n">
        <v>0.002</v>
      </c>
      <c r="N157" s="1" t="n">
        <v>2</v>
      </c>
      <c r="O157" s="1" t="n">
        <v>1</v>
      </c>
      <c r="P157" s="1" t="n">
        <v>-3</v>
      </c>
      <c r="Q157" s="10" t="n">
        <v>50</v>
      </c>
      <c r="R157" s="10" t="n">
        <v>46</v>
      </c>
      <c r="S157" s="10" t="n">
        <v>0</v>
      </c>
      <c r="T157" s="10" t="n">
        <v>50</v>
      </c>
      <c r="U157" s="10" t="n">
        <v>58</v>
      </c>
      <c r="V157" s="10" t="n">
        <v>0</v>
      </c>
    </row>
    <row r="158" customFormat="false" ht="12" hidden="false" customHeight="false" outlineLevel="0" collapsed="false">
      <c r="A158" s="1" t="n">
        <v>157</v>
      </c>
      <c r="B158" s="1" t="s">
        <v>173</v>
      </c>
      <c r="C158" s="7" t="s">
        <v>23</v>
      </c>
      <c r="D158" s="1" t="n">
        <v>24586</v>
      </c>
      <c r="E158" s="1" t="n">
        <v>25172</v>
      </c>
      <c r="F158" s="1" t="n">
        <f aca="false">IF(C158="+",(E158-D158)+1,(D158-E158)+1)</f>
        <v>587</v>
      </c>
      <c r="G158" s="11" t="s">
        <v>123</v>
      </c>
      <c r="H158" s="1" t="n">
        <v>15</v>
      </c>
      <c r="I158" s="1" t="n">
        <v>24565</v>
      </c>
      <c r="J158" s="1" t="n">
        <v>24579</v>
      </c>
      <c r="K158" s="1" t="n">
        <v>25170</v>
      </c>
      <c r="L158" s="1" t="n">
        <v>25184</v>
      </c>
      <c r="M158" s="1" t="n">
        <v>0.002</v>
      </c>
      <c r="N158" s="1" t="n">
        <v>2</v>
      </c>
      <c r="O158" s="1" t="n">
        <v>1</v>
      </c>
      <c r="P158" s="1" t="n">
        <v>-3</v>
      </c>
      <c r="Q158" s="10" t="n">
        <v>50</v>
      </c>
      <c r="R158" s="10" t="n">
        <v>46</v>
      </c>
      <c r="S158" s="10" t="n">
        <v>0</v>
      </c>
      <c r="T158" s="10" t="n">
        <v>50</v>
      </c>
      <c r="U158" s="10" t="n">
        <v>56</v>
      </c>
      <c r="V158" s="10" t="n">
        <v>0</v>
      </c>
    </row>
    <row r="159" customFormat="false" ht="12" hidden="false" customHeight="false" outlineLevel="0" collapsed="false">
      <c r="A159" s="1" t="n">
        <v>158</v>
      </c>
      <c r="B159" s="1" t="s">
        <v>174</v>
      </c>
      <c r="C159" s="7" t="s">
        <v>23</v>
      </c>
      <c r="D159" s="1" t="n">
        <v>12251</v>
      </c>
      <c r="E159" s="1" t="n">
        <v>12746</v>
      </c>
      <c r="F159" s="1" t="n">
        <f aca="false">IF(C159="+",(E159-D159)+1,(D159-E159)+1)</f>
        <v>496</v>
      </c>
      <c r="G159" s="8" t="n">
        <v>1</v>
      </c>
      <c r="H159" s="1" t="n">
        <v>17</v>
      </c>
      <c r="I159" s="1" t="n">
        <v>12226</v>
      </c>
      <c r="J159" s="1" t="n">
        <v>12242</v>
      </c>
      <c r="K159" s="1" t="n">
        <v>12743</v>
      </c>
      <c r="L159" s="1" t="n">
        <v>12761</v>
      </c>
      <c r="M159" s="1" t="n">
        <v>0.021</v>
      </c>
      <c r="N159" s="1" t="n">
        <v>4</v>
      </c>
      <c r="O159" s="1" t="n">
        <v>1</v>
      </c>
      <c r="P159" s="1" t="n">
        <v>-4</v>
      </c>
      <c r="Q159" s="10" t="n">
        <v>50</v>
      </c>
      <c r="R159" s="10" t="n">
        <v>62</v>
      </c>
      <c r="S159" s="10" t="n">
        <v>0</v>
      </c>
      <c r="T159" s="10" t="n">
        <v>50</v>
      </c>
      <c r="U159" s="10" t="n">
        <v>62</v>
      </c>
      <c r="V159" s="10" t="n">
        <v>0</v>
      </c>
    </row>
    <row r="160" customFormat="false" ht="12" hidden="false" customHeight="false" outlineLevel="0" collapsed="false">
      <c r="A160" s="1" t="n">
        <v>159</v>
      </c>
      <c r="B160" s="1" t="s">
        <v>175</v>
      </c>
      <c r="C160" s="7" t="s">
        <v>23</v>
      </c>
      <c r="D160" s="1" t="n">
        <v>1281</v>
      </c>
      <c r="E160" s="1" t="n">
        <v>1842</v>
      </c>
      <c r="F160" s="1" t="n">
        <f aca="false">IF(C160="+",(E160-D160)+1,(D160-E160)+1)</f>
        <v>562</v>
      </c>
      <c r="G160" s="12" t="s">
        <v>123</v>
      </c>
      <c r="H160" s="1" t="n">
        <v>0</v>
      </c>
      <c r="I160" s="1" t="s">
        <v>54</v>
      </c>
      <c r="J160" s="1" t="s">
        <v>54</v>
      </c>
      <c r="K160" s="1" t="s">
        <v>54</v>
      </c>
      <c r="L160" s="1" t="s">
        <v>54</v>
      </c>
      <c r="M160" s="1" t="s">
        <v>54</v>
      </c>
      <c r="N160" s="1" t="s">
        <v>54</v>
      </c>
      <c r="O160" s="1" t="s">
        <v>54</v>
      </c>
      <c r="P160" s="1" t="s">
        <v>54</v>
      </c>
      <c r="Q160" s="10" t="n">
        <v>50</v>
      </c>
      <c r="R160" s="10" t="n">
        <v>0</v>
      </c>
      <c r="S160" s="10" t="n">
        <v>100</v>
      </c>
      <c r="T160" s="10" t="n">
        <v>50</v>
      </c>
      <c r="U160" s="10" t="n">
        <v>34</v>
      </c>
      <c r="V160" s="10" t="n">
        <v>0</v>
      </c>
    </row>
    <row r="161" customFormat="false" ht="12" hidden="false" customHeight="false" outlineLevel="0" collapsed="false">
      <c r="A161" s="1" t="n">
        <v>160</v>
      </c>
      <c r="B161" s="1" t="s">
        <v>176</v>
      </c>
      <c r="C161" s="7" t="s">
        <v>23</v>
      </c>
      <c r="D161" s="1" t="n">
        <v>6079</v>
      </c>
      <c r="E161" s="1" t="n">
        <v>6570</v>
      </c>
      <c r="F161" s="1" t="n">
        <f aca="false">IF(C161="+",(E161-D161)+1,(D161-E161)+1)</f>
        <v>492</v>
      </c>
      <c r="G161" s="8" t="n">
        <v>1</v>
      </c>
      <c r="H161" s="1" t="n">
        <v>11</v>
      </c>
      <c r="I161" s="1" t="n">
        <v>6063</v>
      </c>
      <c r="J161" s="1" t="n">
        <v>6073</v>
      </c>
      <c r="K161" s="1" t="n">
        <v>6573</v>
      </c>
      <c r="L161" s="1" t="n">
        <v>6583</v>
      </c>
      <c r="M161" s="9" t="n">
        <v>0.0005</v>
      </c>
      <c r="N161" s="1" t="n">
        <v>0</v>
      </c>
      <c r="O161" s="1" t="n">
        <v>1</v>
      </c>
      <c r="P161" s="1" t="n">
        <v>2</v>
      </c>
      <c r="Q161" s="10" t="n">
        <v>50</v>
      </c>
      <c r="R161" s="10" t="n">
        <v>52</v>
      </c>
      <c r="S161" s="10" t="n">
        <v>0</v>
      </c>
      <c r="T161" s="10" t="n">
        <v>50</v>
      </c>
      <c r="U161" s="10" t="n">
        <v>38</v>
      </c>
      <c r="V161" s="10" t="n">
        <v>0</v>
      </c>
    </row>
    <row r="162" customFormat="false" ht="12" hidden="false" customHeight="false" outlineLevel="0" collapsed="false">
      <c r="A162" s="1" t="n">
        <v>161</v>
      </c>
      <c r="B162" s="1" t="s">
        <v>177</v>
      </c>
      <c r="C162" s="7" t="s">
        <v>23</v>
      </c>
      <c r="D162" s="1" t="n">
        <v>3966</v>
      </c>
      <c r="E162" s="1" t="n">
        <v>4452</v>
      </c>
      <c r="F162" s="1" t="n">
        <f aca="false">IF(C162="+",(E162-D162)+1,(D162-E162)+1)</f>
        <v>487</v>
      </c>
      <c r="G162" s="8" t="n">
        <v>1</v>
      </c>
      <c r="H162" s="1" t="n">
        <v>19</v>
      </c>
      <c r="I162" s="1" t="n">
        <v>3946</v>
      </c>
      <c r="J162" s="1" t="n">
        <v>3964</v>
      </c>
      <c r="K162" s="1" t="n">
        <v>4448</v>
      </c>
      <c r="L162" s="1" t="n">
        <v>4466</v>
      </c>
      <c r="M162" s="1" t="n">
        <v>0.002</v>
      </c>
      <c r="N162" s="1" t="n">
        <v>3</v>
      </c>
      <c r="O162" s="1" t="n">
        <v>1</v>
      </c>
      <c r="P162" s="1" t="n">
        <v>-5</v>
      </c>
      <c r="Q162" s="10" t="n">
        <v>50</v>
      </c>
      <c r="R162" s="10" t="n">
        <v>58</v>
      </c>
      <c r="S162" s="10" t="n">
        <v>0</v>
      </c>
      <c r="T162" s="10" t="n">
        <v>50</v>
      </c>
      <c r="U162" s="10" t="n">
        <v>50</v>
      </c>
      <c r="V162" s="10" t="n">
        <v>0</v>
      </c>
    </row>
    <row r="163" customFormat="false" ht="12" hidden="false" customHeight="false" outlineLevel="0" collapsed="false">
      <c r="A163" s="1" t="n">
        <v>165</v>
      </c>
      <c r="B163" s="1" t="s">
        <v>178</v>
      </c>
      <c r="C163" s="7" t="s">
        <v>23</v>
      </c>
      <c r="D163" s="1" t="n">
        <v>2793</v>
      </c>
      <c r="E163" s="1" t="n">
        <v>3253</v>
      </c>
      <c r="F163" s="1" t="n">
        <f aca="false">IF(C163="+",(E163-D163)+1,(D163-E163)+1)</f>
        <v>461</v>
      </c>
      <c r="G163" s="12" t="n">
        <v>1</v>
      </c>
      <c r="H163" s="1" t="n">
        <v>0</v>
      </c>
      <c r="I163" s="1" t="s">
        <v>54</v>
      </c>
      <c r="J163" s="1" t="s">
        <v>54</v>
      </c>
      <c r="K163" s="1" t="s">
        <v>54</v>
      </c>
      <c r="L163" s="1" t="s">
        <v>54</v>
      </c>
      <c r="M163" s="1" t="s">
        <v>54</v>
      </c>
      <c r="N163" s="1" t="s">
        <v>54</v>
      </c>
      <c r="O163" s="1" t="s">
        <v>54</v>
      </c>
      <c r="P163" s="1" t="s">
        <v>54</v>
      </c>
      <c r="Q163" s="10" t="n">
        <v>50</v>
      </c>
      <c r="R163" s="10" t="n">
        <v>54</v>
      </c>
      <c r="S163" s="10" t="n">
        <v>0</v>
      </c>
      <c r="T163" s="10" t="n">
        <v>2</v>
      </c>
      <c r="U163" s="10" t="n">
        <v>2</v>
      </c>
      <c r="V163" s="10" t="n">
        <v>0</v>
      </c>
    </row>
    <row r="164" customFormat="false" ht="12" hidden="false" customHeight="false" outlineLevel="0" collapsed="false">
      <c r="A164" s="1" t="n">
        <v>166</v>
      </c>
      <c r="B164" s="1" t="s">
        <v>179</v>
      </c>
      <c r="C164" s="7" t="s">
        <v>23</v>
      </c>
      <c r="D164" s="1" t="n">
        <v>1</v>
      </c>
      <c r="E164" s="1" t="n">
        <v>559</v>
      </c>
      <c r="F164" s="1" t="n">
        <f aca="false">IF(C164="+",(E164-D164)+1,(D164-E164)+1)</f>
        <v>559</v>
      </c>
      <c r="G164" s="11" t="s">
        <v>123</v>
      </c>
      <c r="H164" s="1" t="n">
        <v>0</v>
      </c>
      <c r="I164" s="1" t="s">
        <v>54</v>
      </c>
      <c r="J164" s="1" t="s">
        <v>54</v>
      </c>
      <c r="K164" s="1" t="s">
        <v>54</v>
      </c>
      <c r="L164" s="1" t="s">
        <v>54</v>
      </c>
      <c r="M164" s="1" t="s">
        <v>54</v>
      </c>
      <c r="N164" s="1" t="s">
        <v>54</v>
      </c>
      <c r="O164" s="1" t="s">
        <v>54</v>
      </c>
      <c r="P164" s="1" t="s">
        <v>54</v>
      </c>
      <c r="Q164" s="10" t="n">
        <v>1</v>
      </c>
      <c r="R164" s="10" t="n">
        <v>0</v>
      </c>
      <c r="S164" s="10" t="n">
        <v>0</v>
      </c>
      <c r="T164" s="10" t="n">
        <v>50</v>
      </c>
      <c r="U164" s="10" t="n">
        <v>58</v>
      </c>
      <c r="V164" s="10" t="n">
        <v>0</v>
      </c>
    </row>
    <row r="165" customFormat="false" ht="12" hidden="false" customHeight="false" outlineLevel="0" collapsed="false">
      <c r="A165" s="1" t="n">
        <v>168</v>
      </c>
      <c r="B165" s="1" t="s">
        <v>180</v>
      </c>
      <c r="C165" s="7" t="s">
        <v>23</v>
      </c>
      <c r="D165" s="1" t="n">
        <v>49543</v>
      </c>
      <c r="E165" s="1" t="n">
        <v>50046</v>
      </c>
      <c r="F165" s="1" t="n">
        <f aca="false">IF(C165="+",(E165-D165)+1,(D165-E165)+1)</f>
        <v>504</v>
      </c>
      <c r="G165" s="8" t="n">
        <v>1</v>
      </c>
      <c r="H165" s="1" t="n">
        <v>11</v>
      </c>
      <c r="I165" s="1" t="n">
        <v>49520</v>
      </c>
      <c r="J165" s="1" t="n">
        <v>49530</v>
      </c>
      <c r="K165" s="1" t="n">
        <v>50043</v>
      </c>
      <c r="L165" s="1" t="n">
        <v>50052</v>
      </c>
      <c r="M165" s="1" t="n">
        <v>0.021</v>
      </c>
      <c r="N165" s="1" t="n">
        <v>1</v>
      </c>
      <c r="O165" s="1" t="n">
        <v>1</v>
      </c>
      <c r="P165" s="1" t="n">
        <v>-4</v>
      </c>
      <c r="Q165" s="10" t="n">
        <v>50</v>
      </c>
      <c r="R165" s="10" t="n">
        <v>50</v>
      </c>
      <c r="S165" s="10" t="n">
        <v>0</v>
      </c>
      <c r="T165" s="10" t="n">
        <v>50</v>
      </c>
      <c r="U165" s="10" t="n">
        <v>60</v>
      </c>
      <c r="V165" s="10" t="n">
        <v>0</v>
      </c>
    </row>
    <row r="166" customFormat="false" ht="12" hidden="false" customHeight="false" outlineLevel="0" collapsed="false">
      <c r="A166" s="1" t="n">
        <v>169</v>
      </c>
      <c r="B166" s="1" t="s">
        <v>181</v>
      </c>
      <c r="C166" s="7" t="s">
        <v>23</v>
      </c>
      <c r="D166" s="1" t="n">
        <v>14747</v>
      </c>
      <c r="E166" s="1" t="n">
        <v>15262</v>
      </c>
      <c r="F166" s="1" t="n">
        <f aca="false">IF(C166="+",(E166-D166)+1,(D166-E166)+1)</f>
        <v>516</v>
      </c>
      <c r="G166" s="11" t="s">
        <v>123</v>
      </c>
      <c r="H166" s="1" t="n">
        <v>0</v>
      </c>
      <c r="I166" s="1" t="s">
        <v>54</v>
      </c>
      <c r="J166" s="1" t="s">
        <v>54</v>
      </c>
      <c r="K166" s="1" t="s">
        <v>54</v>
      </c>
      <c r="L166" s="1" t="s">
        <v>54</v>
      </c>
      <c r="M166" s="1" t="s">
        <v>54</v>
      </c>
      <c r="N166" s="1" t="s">
        <v>54</v>
      </c>
      <c r="O166" s="1" t="s">
        <v>54</v>
      </c>
      <c r="P166" s="1" t="s">
        <v>54</v>
      </c>
      <c r="Q166" s="10" t="n">
        <v>50</v>
      </c>
      <c r="R166" s="10" t="n">
        <v>44</v>
      </c>
      <c r="S166" s="10" t="n">
        <v>0</v>
      </c>
      <c r="T166" s="10" t="n">
        <v>0</v>
      </c>
      <c r="U166" s="10" t="n">
        <v>0</v>
      </c>
      <c r="V166" s="10" t="n">
        <v>0</v>
      </c>
    </row>
    <row r="167" customFormat="false" ht="12" hidden="false" customHeight="false" outlineLevel="0" collapsed="false">
      <c r="A167" s="1" t="n">
        <v>170</v>
      </c>
      <c r="B167" s="1" t="s">
        <v>182</v>
      </c>
      <c r="C167" s="7" t="s">
        <v>23</v>
      </c>
      <c r="D167" s="1" t="n">
        <v>22315</v>
      </c>
      <c r="E167" s="1" t="n">
        <v>22765</v>
      </c>
      <c r="F167" s="1" t="n">
        <f aca="false">IF(C167="+",(E167-D167)+1,(D167-E167)+1)</f>
        <v>451</v>
      </c>
      <c r="G167" s="11" t="s">
        <v>159</v>
      </c>
      <c r="H167" s="1" t="n">
        <v>15</v>
      </c>
      <c r="I167" s="1" t="n">
        <v>22286</v>
      </c>
      <c r="J167" s="1" t="n">
        <v>22300</v>
      </c>
      <c r="K167" s="1" t="n">
        <v>22786</v>
      </c>
      <c r="L167" s="1" t="n">
        <v>22800</v>
      </c>
      <c r="M167" s="1" t="n">
        <v>0.002</v>
      </c>
      <c r="N167" s="1" t="n">
        <v>2</v>
      </c>
      <c r="O167" s="1" t="n">
        <v>1</v>
      </c>
      <c r="P167" s="1" t="n">
        <v>20</v>
      </c>
      <c r="Q167" s="10" t="n">
        <v>50</v>
      </c>
      <c r="R167" s="10" t="n">
        <v>64</v>
      </c>
      <c r="S167" s="10" t="n">
        <v>0</v>
      </c>
      <c r="T167" s="10" t="n">
        <v>50</v>
      </c>
      <c r="U167" s="10" t="n">
        <v>60</v>
      </c>
      <c r="V167" s="10" t="n">
        <v>0</v>
      </c>
    </row>
    <row r="168" customFormat="false" ht="12" hidden="false" customHeight="false" outlineLevel="0" collapsed="false">
      <c r="A168" s="1" t="n">
        <v>171</v>
      </c>
      <c r="B168" s="1" t="s">
        <v>183</v>
      </c>
      <c r="C168" s="7" t="s">
        <v>23</v>
      </c>
      <c r="D168" s="1" t="n">
        <v>1214</v>
      </c>
      <c r="E168" s="1" t="n">
        <v>1723</v>
      </c>
      <c r="F168" s="1" t="n">
        <f aca="false">IF(C168="+",(E168-D168)+1,(D168-E168)+1)</f>
        <v>510</v>
      </c>
      <c r="G168" s="11" t="s">
        <v>123</v>
      </c>
      <c r="H168" s="1" t="n">
        <v>0</v>
      </c>
      <c r="I168" s="1" t="s">
        <v>54</v>
      </c>
      <c r="J168" s="1" t="s">
        <v>54</v>
      </c>
      <c r="K168" s="1" t="s">
        <v>54</v>
      </c>
      <c r="L168" s="1" t="s">
        <v>54</v>
      </c>
      <c r="M168" s="1" t="s">
        <v>54</v>
      </c>
      <c r="N168" s="1" t="s">
        <v>54</v>
      </c>
      <c r="O168" s="1" t="s">
        <v>54</v>
      </c>
      <c r="P168" s="1" t="s">
        <v>54</v>
      </c>
      <c r="Q168" s="10" t="n">
        <v>50</v>
      </c>
      <c r="R168" s="10" t="n">
        <v>66</v>
      </c>
      <c r="S168" s="10" t="n">
        <v>0</v>
      </c>
      <c r="T168" s="10" t="n">
        <v>6</v>
      </c>
      <c r="U168" s="10" t="n">
        <v>2</v>
      </c>
      <c r="V168" s="10" t="n">
        <v>0</v>
      </c>
    </row>
    <row r="169" customFormat="false" ht="12" hidden="false" customHeight="false" outlineLevel="0" collapsed="false">
      <c r="A169" s="1" t="n">
        <v>172</v>
      </c>
      <c r="B169" s="1" t="s">
        <v>184</v>
      </c>
      <c r="C169" s="7" t="s">
        <v>23</v>
      </c>
      <c r="D169" s="1" t="n">
        <v>309</v>
      </c>
      <c r="E169" s="1" t="n">
        <v>865</v>
      </c>
      <c r="F169" s="1" t="n">
        <f aca="false">IF(C169="+",(E169-D169)+1,(D169-E169)+1)</f>
        <v>557</v>
      </c>
      <c r="G169" s="11" t="s">
        <v>123</v>
      </c>
      <c r="H169" s="1" t="n">
        <v>16</v>
      </c>
      <c r="I169" s="1" t="n">
        <v>289</v>
      </c>
      <c r="J169" s="1" t="n">
        <v>304</v>
      </c>
      <c r="K169" s="1" t="n">
        <v>866</v>
      </c>
      <c r="L169" s="1" t="n">
        <v>880</v>
      </c>
      <c r="M169" s="1" t="n">
        <v>0.006</v>
      </c>
      <c r="N169" s="1" t="n">
        <v>2</v>
      </c>
      <c r="O169" s="1" t="n">
        <v>1</v>
      </c>
      <c r="P169" s="1" t="n">
        <v>0</v>
      </c>
      <c r="Q169" s="10" t="n">
        <v>50</v>
      </c>
      <c r="R169" s="10" t="n">
        <v>68</v>
      </c>
      <c r="S169" s="10" t="n">
        <v>0</v>
      </c>
      <c r="T169" s="10" t="n">
        <v>50</v>
      </c>
      <c r="U169" s="10" t="n">
        <v>58</v>
      </c>
      <c r="V169" s="10" t="n">
        <v>0</v>
      </c>
    </row>
    <row r="170" customFormat="false" ht="12" hidden="false" customHeight="false" outlineLevel="0" collapsed="false">
      <c r="A170" s="1" t="n">
        <v>173</v>
      </c>
      <c r="B170" s="1" t="s">
        <v>185</v>
      </c>
      <c r="C170" s="7" t="s">
        <v>23</v>
      </c>
      <c r="D170" s="1" t="n">
        <v>174</v>
      </c>
      <c r="E170" s="1" t="n">
        <v>783</v>
      </c>
      <c r="F170" s="1" t="n">
        <f aca="false">IF(C170="+",(E170-D170)+1,(D170-E170)+1)</f>
        <v>610</v>
      </c>
      <c r="G170" s="11" t="s">
        <v>156</v>
      </c>
      <c r="H170" s="1" t="n">
        <v>12</v>
      </c>
      <c r="I170" s="1" t="n">
        <v>144</v>
      </c>
      <c r="J170" s="1" t="n">
        <v>155</v>
      </c>
      <c r="K170" s="1" t="n">
        <v>804</v>
      </c>
      <c r="L170" s="1" t="n">
        <v>816</v>
      </c>
      <c r="M170" s="1" t="n">
        <v>0.002</v>
      </c>
      <c r="N170" s="1" t="n">
        <v>1</v>
      </c>
      <c r="O170" s="1" t="n">
        <v>1</v>
      </c>
      <c r="P170" s="1" t="n">
        <v>20</v>
      </c>
      <c r="Q170" s="10" t="n">
        <v>50</v>
      </c>
      <c r="R170" s="10" t="n">
        <v>62</v>
      </c>
      <c r="S170" s="10" t="n">
        <v>0</v>
      </c>
      <c r="T170" s="10" t="n">
        <v>50</v>
      </c>
      <c r="U170" s="10" t="n">
        <v>36</v>
      </c>
      <c r="V170" s="10" t="n">
        <v>0</v>
      </c>
    </row>
    <row r="171" customFormat="false" ht="12" hidden="false" customHeight="false" outlineLevel="0" collapsed="false">
      <c r="A171" s="1" t="n">
        <v>174</v>
      </c>
      <c r="B171" s="1" t="s">
        <v>186</v>
      </c>
      <c r="C171" s="7" t="s">
        <v>23</v>
      </c>
      <c r="D171" s="1" t="n">
        <v>698</v>
      </c>
      <c r="E171" s="1" t="n">
        <v>1191</v>
      </c>
      <c r="F171" s="1" t="n">
        <f aca="false">IF(C171="+",(E171-D171)+1,(D171-E171)+1)</f>
        <v>494</v>
      </c>
      <c r="G171" s="11" t="s">
        <v>159</v>
      </c>
      <c r="H171" s="1" t="n">
        <v>0</v>
      </c>
      <c r="I171" s="1" t="s">
        <v>54</v>
      </c>
      <c r="J171" s="1" t="s">
        <v>54</v>
      </c>
      <c r="K171" s="1" t="s">
        <v>54</v>
      </c>
      <c r="L171" s="1" t="s">
        <v>54</v>
      </c>
      <c r="M171" s="1" t="s">
        <v>54</v>
      </c>
      <c r="N171" s="1" t="s">
        <v>54</v>
      </c>
      <c r="O171" s="1" t="s">
        <v>54</v>
      </c>
      <c r="P171" s="1" t="s">
        <v>54</v>
      </c>
      <c r="Q171" s="10" t="n">
        <v>50</v>
      </c>
      <c r="R171" s="10" t="n">
        <v>48</v>
      </c>
      <c r="S171" s="10" t="n">
        <v>0</v>
      </c>
      <c r="T171" s="10" t="n">
        <v>50</v>
      </c>
      <c r="U171" s="10" t="n">
        <v>48</v>
      </c>
      <c r="V171" s="10" t="n">
        <v>0</v>
      </c>
    </row>
    <row r="172" customFormat="false" ht="12" hidden="false" customHeight="false" outlineLevel="0" collapsed="false">
      <c r="A172" s="1" t="n">
        <v>175</v>
      </c>
      <c r="B172" s="1" t="s">
        <v>187</v>
      </c>
      <c r="C172" s="7" t="s">
        <v>23</v>
      </c>
      <c r="D172" s="1" t="n">
        <v>2399</v>
      </c>
      <c r="E172" s="1" t="n">
        <v>2874</v>
      </c>
      <c r="F172" s="1" t="n">
        <f aca="false">IF(C172="+",(E172-D172)+1,(D172-E172)+1)</f>
        <v>476</v>
      </c>
      <c r="G172" s="8" t="n">
        <v>1</v>
      </c>
      <c r="H172" s="1" t="n">
        <v>17</v>
      </c>
      <c r="I172" s="1" t="n">
        <v>2381</v>
      </c>
      <c r="J172" s="1" t="n">
        <v>2397</v>
      </c>
      <c r="K172" s="1" t="n">
        <v>2871</v>
      </c>
      <c r="L172" s="1" t="n">
        <v>2887</v>
      </c>
      <c r="M172" s="9" t="n">
        <v>4E-005</v>
      </c>
      <c r="N172" s="1" t="n">
        <v>1</v>
      </c>
      <c r="O172" s="1" t="n">
        <v>1</v>
      </c>
      <c r="P172" s="1" t="n">
        <v>-4</v>
      </c>
      <c r="Q172" s="10" t="n">
        <v>50</v>
      </c>
      <c r="R172" s="10" t="n">
        <v>68</v>
      </c>
      <c r="S172" s="10" t="n">
        <v>0</v>
      </c>
      <c r="T172" s="10" t="n">
        <v>50</v>
      </c>
      <c r="U172" s="10" t="n">
        <v>44</v>
      </c>
      <c r="V172" s="10" t="n">
        <v>0</v>
      </c>
    </row>
    <row r="173" customFormat="false" ht="12" hidden="false" customHeight="false" outlineLevel="0" collapsed="false">
      <c r="A173" s="1" t="n">
        <v>177</v>
      </c>
      <c r="B173" s="1" t="s">
        <v>188</v>
      </c>
      <c r="C173" s="7" t="s">
        <v>23</v>
      </c>
      <c r="D173" s="1" t="n">
        <v>739</v>
      </c>
      <c r="E173" s="1" t="n">
        <v>1323</v>
      </c>
      <c r="F173" s="1" t="n">
        <f aca="false">IF(C173="+",(E173-D173)+1,(D173-E173)+1)</f>
        <v>585</v>
      </c>
      <c r="G173" s="11" t="s">
        <v>156</v>
      </c>
      <c r="H173" s="1" t="n">
        <v>11</v>
      </c>
      <c r="I173" s="1" t="n">
        <v>710</v>
      </c>
      <c r="J173" s="1" t="n">
        <v>720</v>
      </c>
      <c r="K173" s="1" t="n">
        <v>1329</v>
      </c>
      <c r="L173" s="1" t="n">
        <v>1340</v>
      </c>
      <c r="M173" s="1" t="n">
        <v>0.006</v>
      </c>
      <c r="N173" s="1" t="n">
        <v>1</v>
      </c>
      <c r="O173" s="1" t="n">
        <v>1</v>
      </c>
      <c r="P173" s="1" t="n">
        <v>5</v>
      </c>
      <c r="Q173" s="10" t="n">
        <v>50</v>
      </c>
      <c r="R173" s="10" t="n">
        <v>62</v>
      </c>
      <c r="S173" s="10" t="n">
        <v>0</v>
      </c>
      <c r="T173" s="10" t="n">
        <v>50</v>
      </c>
      <c r="U173" s="10" t="n">
        <v>44</v>
      </c>
      <c r="V173" s="10" t="n">
        <v>0</v>
      </c>
    </row>
    <row r="174" customFormat="false" ht="12" hidden="false" customHeight="false" outlineLevel="0" collapsed="false">
      <c r="A174" s="1" t="n">
        <v>178</v>
      </c>
      <c r="B174" s="1" t="s">
        <v>189</v>
      </c>
      <c r="C174" s="7" t="s">
        <v>23</v>
      </c>
      <c r="D174" s="1" t="n">
        <v>2490</v>
      </c>
      <c r="E174" s="1" t="n">
        <v>3045</v>
      </c>
      <c r="F174" s="1" t="n">
        <f aca="false">IF(C174="+",(E174-D174)+1,(D174-E174)+1)</f>
        <v>556</v>
      </c>
      <c r="G174" s="11" t="s">
        <v>123</v>
      </c>
      <c r="H174" s="1" t="n">
        <v>16</v>
      </c>
      <c r="I174" s="1" t="n">
        <v>2470</v>
      </c>
      <c r="J174" s="1" t="n">
        <v>2485</v>
      </c>
      <c r="K174" s="1" t="n">
        <v>3046</v>
      </c>
      <c r="L174" s="1" t="n">
        <v>3060</v>
      </c>
      <c r="M174" s="1" t="n">
        <v>0.006</v>
      </c>
      <c r="N174" s="1" t="n">
        <v>2</v>
      </c>
      <c r="O174" s="1" t="n">
        <v>1</v>
      </c>
      <c r="P174" s="1" t="n">
        <v>0</v>
      </c>
      <c r="Q174" s="10" t="n">
        <v>50</v>
      </c>
      <c r="R174" s="10" t="n">
        <v>68</v>
      </c>
      <c r="S174" s="10" t="n">
        <v>0</v>
      </c>
      <c r="T174" s="10" t="n">
        <v>50</v>
      </c>
      <c r="U174" s="10" t="n">
        <v>58</v>
      </c>
      <c r="V174" s="10" t="n">
        <v>0</v>
      </c>
    </row>
    <row r="175" customFormat="false" ht="12" hidden="false" customHeight="false" outlineLevel="0" collapsed="false">
      <c r="A175" s="1" t="n">
        <v>179</v>
      </c>
      <c r="B175" s="1" t="s">
        <v>190</v>
      </c>
      <c r="C175" s="7" t="s">
        <v>23</v>
      </c>
      <c r="D175" s="1" t="n">
        <v>609</v>
      </c>
      <c r="E175" s="1" t="n">
        <v>1218</v>
      </c>
      <c r="F175" s="1" t="n">
        <f aca="false">IF(C175="+",(E175-D175)+1,(D175-E175)+1)</f>
        <v>610</v>
      </c>
      <c r="G175" s="11" t="s">
        <v>156</v>
      </c>
      <c r="H175" s="1" t="n">
        <v>12</v>
      </c>
      <c r="I175" s="1" t="n">
        <v>579</v>
      </c>
      <c r="J175" s="1" t="n">
        <v>590</v>
      </c>
      <c r="K175" s="1" t="n">
        <v>1241</v>
      </c>
      <c r="L175" s="1" t="n">
        <v>1251</v>
      </c>
      <c r="M175" s="1" t="n">
        <v>0.006</v>
      </c>
      <c r="N175" s="1" t="n">
        <v>1</v>
      </c>
      <c r="O175" s="1" t="n">
        <v>1</v>
      </c>
      <c r="P175" s="1" t="n">
        <v>22</v>
      </c>
      <c r="Q175" s="10" t="n">
        <v>50</v>
      </c>
      <c r="R175" s="10" t="n">
        <v>60</v>
      </c>
      <c r="S175" s="10" t="n">
        <v>0</v>
      </c>
      <c r="T175" s="10" t="n">
        <v>50</v>
      </c>
      <c r="U175" s="10" t="n">
        <v>38</v>
      </c>
      <c r="V175" s="10" t="n">
        <v>0</v>
      </c>
    </row>
    <row r="176" customFormat="false" ht="12" hidden="false" customHeight="false" outlineLevel="0" collapsed="false">
      <c r="A176" s="1" t="n">
        <v>181</v>
      </c>
      <c r="B176" s="1" t="s">
        <v>191</v>
      </c>
      <c r="C176" s="7" t="s">
        <v>23</v>
      </c>
      <c r="D176" s="1" t="n">
        <v>67257</v>
      </c>
      <c r="E176" s="1" t="n">
        <v>67816</v>
      </c>
      <c r="F176" s="1" t="n">
        <f aca="false">IF(C176="+",(E176-D176)+1,(D176-E176)+1)</f>
        <v>560</v>
      </c>
      <c r="G176" s="11" t="s">
        <v>123</v>
      </c>
      <c r="H176" s="1" t="n">
        <v>0</v>
      </c>
      <c r="I176" s="1" t="s">
        <v>54</v>
      </c>
      <c r="J176" s="1" t="s">
        <v>54</v>
      </c>
      <c r="K176" s="1" t="s">
        <v>54</v>
      </c>
      <c r="L176" s="1" t="s">
        <v>54</v>
      </c>
      <c r="M176" s="1" t="s">
        <v>54</v>
      </c>
      <c r="N176" s="1" t="s">
        <v>54</v>
      </c>
      <c r="O176" s="1" t="s">
        <v>54</v>
      </c>
      <c r="P176" s="1" t="s">
        <v>54</v>
      </c>
      <c r="Q176" s="10" t="n">
        <v>50</v>
      </c>
      <c r="R176" s="10" t="n">
        <v>36</v>
      </c>
      <c r="S176" s="10" t="n">
        <v>0</v>
      </c>
      <c r="T176" s="10" t="n">
        <v>50</v>
      </c>
      <c r="U176" s="10" t="n">
        <v>12</v>
      </c>
      <c r="V176" s="10" t="n">
        <v>0</v>
      </c>
    </row>
    <row r="177" customFormat="false" ht="12" hidden="false" customHeight="false" outlineLevel="0" collapsed="false">
      <c r="A177" s="1" t="n">
        <v>182</v>
      </c>
      <c r="B177" s="1" t="s">
        <v>192</v>
      </c>
      <c r="C177" s="7" t="s">
        <v>23</v>
      </c>
      <c r="D177" s="1" t="n">
        <v>1523</v>
      </c>
      <c r="E177" s="1" t="n">
        <v>2005</v>
      </c>
      <c r="F177" s="1" t="n">
        <f aca="false">IF(C177="+",(E177-D177)+1,(D177-E177)+1)</f>
        <v>483</v>
      </c>
      <c r="G177" s="11" t="s">
        <v>159</v>
      </c>
      <c r="H177" s="1" t="n">
        <v>10</v>
      </c>
      <c r="I177" s="1" t="n">
        <v>1502</v>
      </c>
      <c r="J177" s="1" t="n">
        <v>1511</v>
      </c>
      <c r="K177" s="1" t="n">
        <v>2035</v>
      </c>
      <c r="L177" s="1" t="n">
        <v>2045</v>
      </c>
      <c r="M177" s="1" t="n">
        <v>0.021</v>
      </c>
      <c r="N177" s="1" t="n">
        <v>1</v>
      </c>
      <c r="O177" s="1" t="n">
        <v>1</v>
      </c>
      <c r="P177" s="1" t="n">
        <v>29</v>
      </c>
      <c r="Q177" s="10" t="n">
        <v>50</v>
      </c>
      <c r="R177" s="10" t="n">
        <v>48</v>
      </c>
      <c r="S177" s="10" t="n">
        <v>0</v>
      </c>
      <c r="T177" s="10" t="n">
        <v>50</v>
      </c>
      <c r="U177" s="10" t="n">
        <v>48</v>
      </c>
      <c r="V177" s="10" t="n">
        <v>0</v>
      </c>
    </row>
    <row r="178" customFormat="false" ht="12" hidden="false" customHeight="false" outlineLevel="0" collapsed="false">
      <c r="A178" s="1" t="n">
        <v>183</v>
      </c>
      <c r="B178" s="1" t="s">
        <v>193</v>
      </c>
      <c r="C178" s="7" t="s">
        <v>23</v>
      </c>
      <c r="D178" s="1" t="n">
        <v>3127</v>
      </c>
      <c r="E178" s="1" t="n">
        <v>3758</v>
      </c>
      <c r="F178" s="1" t="n">
        <f aca="false">IF(C178="+",(E178-D178)+1,(D178-E178)+1)</f>
        <v>632</v>
      </c>
      <c r="G178" s="11" t="s">
        <v>159</v>
      </c>
      <c r="H178" s="1" t="n">
        <v>9</v>
      </c>
      <c r="I178" s="1" t="n">
        <v>3105</v>
      </c>
      <c r="J178" s="1" t="n">
        <v>3113</v>
      </c>
      <c r="K178" s="1" t="n">
        <v>3754</v>
      </c>
      <c r="L178" s="1" t="n">
        <v>3761</v>
      </c>
      <c r="M178" s="1" t="n">
        <v>0.25</v>
      </c>
      <c r="N178" s="1" t="n">
        <v>1</v>
      </c>
      <c r="O178" s="1" t="n">
        <v>1</v>
      </c>
      <c r="P178" s="1" t="n">
        <v>-5</v>
      </c>
      <c r="Q178" s="10" t="n">
        <v>50</v>
      </c>
      <c r="R178" s="10" t="n">
        <v>54</v>
      </c>
      <c r="S178" s="10" t="n">
        <v>0</v>
      </c>
      <c r="T178" s="10" t="n">
        <v>50</v>
      </c>
      <c r="U178" s="10" t="n">
        <v>28</v>
      </c>
      <c r="V178" s="10" t="n">
        <v>0</v>
      </c>
    </row>
    <row r="179" customFormat="false" ht="12" hidden="false" customHeight="false" outlineLevel="0" collapsed="false">
      <c r="A179" s="1" t="n">
        <v>184</v>
      </c>
      <c r="B179" s="1" t="s">
        <v>194</v>
      </c>
      <c r="C179" s="7" t="s">
        <v>23</v>
      </c>
      <c r="D179" s="1" t="n">
        <v>17332</v>
      </c>
      <c r="E179" s="1" t="n">
        <v>17938</v>
      </c>
      <c r="F179" s="1" t="n">
        <f aca="false">IF(C179="+",(E179-D179)+1,(D179-E179)+1)</f>
        <v>607</v>
      </c>
      <c r="G179" s="11" t="s">
        <v>159</v>
      </c>
      <c r="H179" s="1" t="n">
        <v>15</v>
      </c>
      <c r="I179" s="1" t="n">
        <v>17314</v>
      </c>
      <c r="J179" s="1" t="n">
        <v>17328</v>
      </c>
      <c r="K179" s="1" t="n">
        <v>17938</v>
      </c>
      <c r="L179" s="1" t="n">
        <v>17951</v>
      </c>
      <c r="M179" s="1" t="n">
        <v>0.072</v>
      </c>
      <c r="N179" s="1" t="n">
        <v>3</v>
      </c>
      <c r="O179" s="1" t="n">
        <v>1</v>
      </c>
      <c r="P179" s="1" t="n">
        <v>-1</v>
      </c>
      <c r="Q179" s="10" t="n">
        <v>50</v>
      </c>
      <c r="R179" s="10" t="n">
        <v>40</v>
      </c>
      <c r="S179" s="10" t="n">
        <v>0</v>
      </c>
      <c r="T179" s="10" t="n">
        <v>50</v>
      </c>
      <c r="U179" s="10" t="n">
        <v>60</v>
      </c>
      <c r="V179" s="10" t="n">
        <v>0</v>
      </c>
    </row>
    <row r="180" customFormat="false" ht="12" hidden="false" customHeight="false" outlineLevel="0" collapsed="false">
      <c r="A180" s="1" t="n">
        <v>185</v>
      </c>
      <c r="B180" s="1" t="s">
        <v>195</v>
      </c>
      <c r="C180" s="7" t="s">
        <v>23</v>
      </c>
      <c r="D180" s="1" t="n">
        <v>28648</v>
      </c>
      <c r="E180" s="1" t="n">
        <v>29099</v>
      </c>
      <c r="F180" s="1" t="n">
        <f aca="false">IF(C180="+",(E180-D180)+1,(D180-E180)+1)</f>
        <v>452</v>
      </c>
      <c r="G180" s="8" t="n">
        <v>1</v>
      </c>
      <c r="H180" s="1" t="n">
        <v>8</v>
      </c>
      <c r="I180" s="1" t="n">
        <v>28641</v>
      </c>
      <c r="J180" s="1" t="n">
        <v>28648</v>
      </c>
      <c r="K180" s="1" t="n">
        <v>29107</v>
      </c>
      <c r="L180" s="1" t="n">
        <v>29114</v>
      </c>
      <c r="M180" s="1" t="n">
        <v>0.021</v>
      </c>
      <c r="N180" s="1" t="n">
        <v>0</v>
      </c>
      <c r="O180" s="1" t="n">
        <v>1</v>
      </c>
      <c r="P180" s="1" t="n">
        <v>7</v>
      </c>
      <c r="Q180" s="10" t="n">
        <v>50</v>
      </c>
      <c r="R180" s="10" t="n">
        <v>42</v>
      </c>
      <c r="S180" s="10" t="n">
        <v>0</v>
      </c>
      <c r="T180" s="10" t="n">
        <v>50</v>
      </c>
      <c r="U180" s="10" t="n">
        <v>44</v>
      </c>
      <c r="V180" s="10" t="n">
        <v>0</v>
      </c>
    </row>
    <row r="181" customFormat="false" ht="12" hidden="false" customHeight="false" outlineLevel="0" collapsed="false">
      <c r="A181" s="1" t="n">
        <v>186</v>
      </c>
      <c r="B181" s="1" t="s">
        <v>196</v>
      </c>
      <c r="C181" s="7" t="s">
        <v>23</v>
      </c>
      <c r="D181" s="1" t="n">
        <v>16</v>
      </c>
      <c r="E181" s="1" t="n">
        <v>627</v>
      </c>
      <c r="F181" s="1" t="n">
        <f aca="false">IF(C181="+",(E181-D181)+1,(D181-E181)+1)</f>
        <v>612</v>
      </c>
      <c r="G181" s="11" t="s">
        <v>159</v>
      </c>
      <c r="H181" s="1" t="n">
        <v>0</v>
      </c>
      <c r="I181" s="1" t="s">
        <v>54</v>
      </c>
      <c r="J181" s="1" t="s">
        <v>54</v>
      </c>
      <c r="K181" s="1" t="s">
        <v>54</v>
      </c>
      <c r="L181" s="1" t="s">
        <v>54</v>
      </c>
      <c r="M181" s="1" t="s">
        <v>54</v>
      </c>
      <c r="N181" s="1" t="s">
        <v>54</v>
      </c>
      <c r="O181" s="1" t="s">
        <v>54</v>
      </c>
      <c r="P181" s="1" t="s">
        <v>54</v>
      </c>
      <c r="Q181" s="10" t="n">
        <v>16</v>
      </c>
      <c r="R181" s="10" t="n">
        <v>16</v>
      </c>
      <c r="S181" s="10" t="n">
        <v>0</v>
      </c>
      <c r="T181" s="10" t="n">
        <v>50</v>
      </c>
      <c r="U181" s="10" t="n">
        <v>26</v>
      </c>
      <c r="V181" s="10" t="n">
        <v>0</v>
      </c>
    </row>
    <row r="182" customFormat="false" ht="12" hidden="false" customHeight="false" outlineLevel="0" collapsed="false">
      <c r="A182" s="1" t="n">
        <v>187</v>
      </c>
      <c r="B182" s="1" t="s">
        <v>197</v>
      </c>
      <c r="C182" s="7" t="s">
        <v>23</v>
      </c>
      <c r="D182" s="1" t="n">
        <v>870</v>
      </c>
      <c r="E182" s="1" t="n">
        <v>1478</v>
      </c>
      <c r="F182" s="1" t="n">
        <f aca="false">IF(C182="+",(E182-D182)+1,(D182-E182)+1)</f>
        <v>609</v>
      </c>
      <c r="G182" s="11" t="s">
        <v>159</v>
      </c>
      <c r="H182" s="1" t="n">
        <v>7</v>
      </c>
      <c r="I182" s="1" t="n">
        <v>840</v>
      </c>
      <c r="J182" s="1" t="n">
        <v>846</v>
      </c>
      <c r="K182" s="1" t="n">
        <v>1489</v>
      </c>
      <c r="L182" s="1" t="n">
        <v>1495</v>
      </c>
      <c r="M182" s="1" t="n">
        <v>0.072</v>
      </c>
      <c r="N182" s="1" t="n">
        <v>0</v>
      </c>
      <c r="O182" s="1" t="n">
        <v>1</v>
      </c>
      <c r="P182" s="1" t="n">
        <v>10</v>
      </c>
      <c r="Q182" s="10" t="n">
        <v>50</v>
      </c>
      <c r="R182" s="10" t="n">
        <v>54</v>
      </c>
      <c r="S182" s="10" t="n">
        <v>0</v>
      </c>
      <c r="T182" s="10" t="n">
        <v>50</v>
      </c>
      <c r="U182" s="10" t="n">
        <v>62</v>
      </c>
      <c r="V182" s="10" t="n">
        <v>0</v>
      </c>
    </row>
    <row r="183" customFormat="false" ht="12" hidden="false" customHeight="false" outlineLevel="0" collapsed="false">
      <c r="A183" s="1" t="n">
        <v>188</v>
      </c>
      <c r="B183" s="1" t="s">
        <v>198</v>
      </c>
      <c r="C183" s="7" t="s">
        <v>23</v>
      </c>
      <c r="D183" s="1" t="n">
        <v>4529</v>
      </c>
      <c r="E183" s="1" t="n">
        <v>5138</v>
      </c>
      <c r="F183" s="1" t="n">
        <f aca="false">IF(C183="+",(E183-D183)+1,(D183-E183)+1)</f>
        <v>610</v>
      </c>
      <c r="G183" s="11" t="s">
        <v>156</v>
      </c>
      <c r="H183" s="1" t="n">
        <v>0</v>
      </c>
      <c r="I183" s="1" t="s">
        <v>54</v>
      </c>
      <c r="J183" s="1" t="s">
        <v>54</v>
      </c>
      <c r="K183" s="1" t="s">
        <v>54</v>
      </c>
      <c r="L183" s="1" t="s">
        <v>54</v>
      </c>
      <c r="M183" s="1" t="s">
        <v>54</v>
      </c>
      <c r="N183" s="1" t="s">
        <v>54</v>
      </c>
      <c r="O183" s="1" t="s">
        <v>54</v>
      </c>
      <c r="P183" s="1" t="s">
        <v>54</v>
      </c>
      <c r="Q183" s="10" t="n">
        <v>50</v>
      </c>
      <c r="R183" s="10" t="n">
        <v>46</v>
      </c>
      <c r="S183" s="10" t="n">
        <v>0</v>
      </c>
      <c r="T183" s="10" t="n">
        <v>50</v>
      </c>
      <c r="U183" s="10" t="n">
        <v>46</v>
      </c>
      <c r="V183" s="10" t="n">
        <v>0</v>
      </c>
    </row>
    <row r="184" customFormat="false" ht="12" hidden="false" customHeight="false" outlineLevel="0" collapsed="false">
      <c r="A184" s="1" t="n">
        <v>189</v>
      </c>
      <c r="B184" s="1" t="s">
        <v>199</v>
      </c>
      <c r="C184" s="7" t="s">
        <v>23</v>
      </c>
      <c r="D184" s="1" t="n">
        <v>17704</v>
      </c>
      <c r="E184" s="1" t="n">
        <v>18169</v>
      </c>
      <c r="F184" s="1" t="n">
        <f aca="false">IF(C184="+",(E184-D184)+1,(D184-E184)+1)</f>
        <v>466</v>
      </c>
      <c r="G184" s="11" t="s">
        <v>159</v>
      </c>
      <c r="H184" s="1" t="n">
        <v>11</v>
      </c>
      <c r="I184" s="1" t="n">
        <v>17675</v>
      </c>
      <c r="J184" s="1" t="n">
        <v>17685</v>
      </c>
      <c r="K184" s="1" t="n">
        <v>18173</v>
      </c>
      <c r="L184" s="1" t="n">
        <v>18182</v>
      </c>
      <c r="M184" s="1" t="n">
        <v>0.021</v>
      </c>
      <c r="N184" s="1" t="n">
        <v>1</v>
      </c>
      <c r="O184" s="1" t="n">
        <v>1</v>
      </c>
      <c r="P184" s="1" t="n">
        <v>3</v>
      </c>
      <c r="Q184" s="10" t="n">
        <v>50</v>
      </c>
      <c r="R184" s="10" t="n">
        <v>64</v>
      </c>
      <c r="S184" s="10" t="n">
        <v>0</v>
      </c>
      <c r="T184" s="10" t="n">
        <v>50</v>
      </c>
      <c r="U184" s="10" t="n">
        <v>62</v>
      </c>
      <c r="V184" s="10" t="n">
        <v>0</v>
      </c>
    </row>
    <row r="185" customFormat="false" ht="12" hidden="false" customHeight="false" outlineLevel="0" collapsed="false">
      <c r="A185" s="1" t="n">
        <v>190</v>
      </c>
      <c r="B185" s="1" t="s">
        <v>200</v>
      </c>
      <c r="C185" s="7" t="s">
        <v>23</v>
      </c>
      <c r="D185" s="1" t="n">
        <v>228</v>
      </c>
      <c r="E185" s="1" t="n">
        <v>723</v>
      </c>
      <c r="F185" s="1" t="n">
        <f aca="false">IF(C185="+",(E185-D185)+1,(D185-E185)+1)</f>
        <v>496</v>
      </c>
      <c r="G185" s="8" t="n">
        <v>1</v>
      </c>
      <c r="H185" s="1" t="n">
        <v>8</v>
      </c>
      <c r="I185" s="1" t="n">
        <v>205</v>
      </c>
      <c r="J185" s="1" t="n">
        <v>212</v>
      </c>
      <c r="K185" s="1" t="n">
        <v>721</v>
      </c>
      <c r="L185" s="1" t="n">
        <v>728</v>
      </c>
      <c r="M185" s="1" t="n">
        <v>0.021</v>
      </c>
      <c r="N185" s="1" t="n">
        <v>0</v>
      </c>
      <c r="O185" s="1" t="n">
        <v>1</v>
      </c>
      <c r="P185" s="1" t="n">
        <v>-3</v>
      </c>
      <c r="Q185" s="10" t="n">
        <v>50</v>
      </c>
      <c r="R185" s="10" t="n">
        <v>54</v>
      </c>
      <c r="S185" s="10" t="n">
        <v>0</v>
      </c>
      <c r="T185" s="10" t="n">
        <v>50</v>
      </c>
      <c r="U185" s="10" t="n">
        <v>56</v>
      </c>
      <c r="V185" s="10" t="n">
        <v>0</v>
      </c>
    </row>
    <row r="186" customFormat="false" ht="12" hidden="false" customHeight="false" outlineLevel="0" collapsed="false">
      <c r="A186" s="1" t="n">
        <v>191</v>
      </c>
      <c r="B186" s="1" t="s">
        <v>201</v>
      </c>
      <c r="C186" s="7" t="s">
        <v>23</v>
      </c>
      <c r="D186" s="1" t="n">
        <v>3375</v>
      </c>
      <c r="E186" s="1" t="n">
        <v>3860</v>
      </c>
      <c r="F186" s="1" t="n">
        <f aca="false">IF(C186="+",(E186-D186)+1,(D186-E186)+1)</f>
        <v>486</v>
      </c>
      <c r="G186" s="8" t="n">
        <v>1</v>
      </c>
      <c r="H186" s="1" t="n">
        <v>8</v>
      </c>
      <c r="I186" s="1" t="n">
        <v>3352</v>
      </c>
      <c r="J186" s="1" t="n">
        <v>3359</v>
      </c>
      <c r="K186" s="1" t="n">
        <v>3858</v>
      </c>
      <c r="L186" s="1" t="n">
        <v>3865</v>
      </c>
      <c r="M186" s="1" t="n">
        <v>0.021</v>
      </c>
      <c r="N186" s="1" t="n">
        <v>0</v>
      </c>
      <c r="O186" s="1" t="n">
        <v>1</v>
      </c>
      <c r="P186" s="1" t="n">
        <v>-3</v>
      </c>
      <c r="Q186" s="10" t="n">
        <v>50</v>
      </c>
      <c r="R186" s="10" t="n">
        <v>54</v>
      </c>
      <c r="S186" s="10" t="n">
        <v>0</v>
      </c>
      <c r="T186" s="10" t="n">
        <v>50</v>
      </c>
      <c r="U186" s="10" t="n">
        <v>46</v>
      </c>
      <c r="V186" s="10" t="n">
        <v>0</v>
      </c>
    </row>
    <row r="187" customFormat="false" ht="12" hidden="false" customHeight="false" outlineLevel="0" collapsed="false">
      <c r="A187" s="1" t="n">
        <v>192</v>
      </c>
      <c r="B187" s="1" t="s">
        <v>202</v>
      </c>
      <c r="C187" s="7" t="s">
        <v>23</v>
      </c>
      <c r="D187" s="1" t="n">
        <v>134019</v>
      </c>
      <c r="E187" s="1" t="n">
        <v>134504</v>
      </c>
      <c r="F187" s="1" t="n">
        <f aca="false">IF(C187="+",(E187-D187)+1,(D187-E187)+1)</f>
        <v>486</v>
      </c>
      <c r="G187" s="11" t="s">
        <v>159</v>
      </c>
      <c r="H187" s="1" t="n">
        <v>7</v>
      </c>
      <c r="I187" s="1" t="n">
        <v>134004</v>
      </c>
      <c r="J187" s="1" t="n">
        <v>134010</v>
      </c>
      <c r="K187" s="1" t="n">
        <v>134502</v>
      </c>
      <c r="L187" s="1" t="n">
        <v>134508</v>
      </c>
      <c r="M187" s="1" t="n">
        <v>0.072</v>
      </c>
      <c r="N187" s="1" t="n">
        <v>0</v>
      </c>
      <c r="O187" s="1" t="n">
        <v>1</v>
      </c>
      <c r="P187" s="1" t="n">
        <v>-3</v>
      </c>
      <c r="Q187" s="10" t="n">
        <v>50</v>
      </c>
      <c r="R187" s="10" t="n">
        <v>50</v>
      </c>
      <c r="S187" s="10" t="n">
        <v>0</v>
      </c>
      <c r="T187" s="10" t="n">
        <v>50</v>
      </c>
      <c r="U187" s="10" t="n">
        <v>46</v>
      </c>
      <c r="V187" s="10" t="n">
        <v>0</v>
      </c>
    </row>
    <row r="188" customFormat="false" ht="12" hidden="false" customHeight="false" outlineLevel="0" collapsed="false">
      <c r="A188" s="1" t="n">
        <v>193</v>
      </c>
      <c r="B188" s="1" t="s">
        <v>203</v>
      </c>
      <c r="C188" s="7" t="s">
        <v>23</v>
      </c>
      <c r="D188" s="1" t="n">
        <v>21001</v>
      </c>
      <c r="E188" s="1" t="n">
        <v>21461</v>
      </c>
      <c r="F188" s="1" t="n">
        <f aca="false">IF(C188="+",(E188-D188)+1,(D188-E188)+1)</f>
        <v>461</v>
      </c>
      <c r="G188" s="12" t="n">
        <v>1</v>
      </c>
      <c r="H188" s="1" t="n">
        <v>10</v>
      </c>
      <c r="I188" s="1" t="n">
        <v>20986</v>
      </c>
      <c r="J188" s="1" t="n">
        <v>20995</v>
      </c>
      <c r="K188" s="1" t="n">
        <v>21492</v>
      </c>
      <c r="L188" s="1" t="n">
        <v>21501</v>
      </c>
      <c r="M188" s="1" t="n">
        <v>0.25</v>
      </c>
      <c r="N188" s="1" t="n">
        <v>1</v>
      </c>
      <c r="O188" s="1" t="n">
        <v>1</v>
      </c>
      <c r="P188" s="1" t="n">
        <v>30</v>
      </c>
      <c r="Q188" s="10" t="n">
        <v>50</v>
      </c>
      <c r="R188" s="10" t="n">
        <v>54</v>
      </c>
      <c r="S188" s="10" t="n">
        <v>0</v>
      </c>
      <c r="T188" s="10" t="n">
        <v>50</v>
      </c>
      <c r="U188" s="10" t="n">
        <v>48</v>
      </c>
      <c r="V188" s="10" t="n">
        <v>0</v>
      </c>
    </row>
    <row r="189" customFormat="false" ht="12" hidden="false" customHeight="false" outlineLevel="0" collapsed="false">
      <c r="A189" s="1" t="n">
        <v>194</v>
      </c>
      <c r="B189" s="1" t="s">
        <v>204</v>
      </c>
      <c r="C189" s="7" t="s">
        <v>23</v>
      </c>
      <c r="D189" s="1" t="n">
        <v>88162</v>
      </c>
      <c r="E189" s="1" t="n">
        <v>88789</v>
      </c>
      <c r="F189" s="1" t="n">
        <f aca="false">IF(C189="+",(E189-D189)+1,(D189-E189)+1)</f>
        <v>628</v>
      </c>
      <c r="G189" s="11" t="s">
        <v>159</v>
      </c>
      <c r="H189" s="1" t="n">
        <v>12</v>
      </c>
      <c r="I189" s="1" t="n">
        <v>88150</v>
      </c>
      <c r="J189" s="1" t="n">
        <v>88161</v>
      </c>
      <c r="K189" s="1" t="n">
        <v>88801</v>
      </c>
      <c r="L189" s="1" t="n">
        <v>88812</v>
      </c>
      <c r="M189" s="9" t="n">
        <v>0.0001</v>
      </c>
      <c r="N189" s="1" t="n">
        <v>0</v>
      </c>
      <c r="O189" s="1" t="n">
        <v>1</v>
      </c>
      <c r="P189" s="1" t="n">
        <v>11</v>
      </c>
      <c r="Q189" s="10" t="n">
        <v>50</v>
      </c>
      <c r="R189" s="10" t="n">
        <v>44</v>
      </c>
      <c r="S189" s="10" t="n">
        <v>0</v>
      </c>
      <c r="T189" s="10" t="n">
        <v>50</v>
      </c>
      <c r="U189" s="10" t="n">
        <v>62</v>
      </c>
      <c r="V189" s="10" t="n">
        <v>0</v>
      </c>
    </row>
    <row r="190" customFormat="false" ht="12" hidden="false" customHeight="false" outlineLevel="0" collapsed="false">
      <c r="A190" s="1" t="n">
        <v>195</v>
      </c>
      <c r="B190" s="1" t="s">
        <v>205</v>
      </c>
      <c r="C190" s="7" t="s">
        <v>23</v>
      </c>
      <c r="D190" s="1" t="n">
        <v>311</v>
      </c>
      <c r="E190" s="1" t="n">
        <v>823</v>
      </c>
      <c r="F190" s="1" t="n">
        <f aca="false">IF(C190="+",(E190-D190)+1,(D190-E190)+1)</f>
        <v>513</v>
      </c>
      <c r="G190" s="11" t="s">
        <v>159</v>
      </c>
      <c r="H190" s="1" t="n">
        <v>0</v>
      </c>
      <c r="I190" s="1" t="s">
        <v>54</v>
      </c>
      <c r="J190" s="1" t="s">
        <v>54</v>
      </c>
      <c r="K190" s="1" t="s">
        <v>54</v>
      </c>
      <c r="L190" s="1" t="s">
        <v>54</v>
      </c>
      <c r="M190" s="1" t="s">
        <v>54</v>
      </c>
      <c r="N190" s="1" t="s">
        <v>54</v>
      </c>
      <c r="O190" s="1" t="s">
        <v>54</v>
      </c>
      <c r="P190" s="1" t="s">
        <v>54</v>
      </c>
      <c r="Q190" s="10" t="n">
        <v>50</v>
      </c>
      <c r="R190" s="10" t="n">
        <v>62</v>
      </c>
      <c r="S190" s="10" t="n">
        <v>0</v>
      </c>
      <c r="T190" s="10" t="n">
        <v>50</v>
      </c>
      <c r="U190" s="10" t="n">
        <v>58</v>
      </c>
      <c r="V190" s="10" t="n">
        <v>0</v>
      </c>
    </row>
    <row r="191" customFormat="false" ht="12" hidden="false" customHeight="false" outlineLevel="0" collapsed="false">
      <c r="A191" s="1" t="n">
        <v>196</v>
      </c>
      <c r="B191" s="1" t="s">
        <v>206</v>
      </c>
      <c r="C191" s="7" t="s">
        <v>23</v>
      </c>
      <c r="D191" s="1" t="n">
        <v>25393</v>
      </c>
      <c r="E191" s="1" t="n">
        <v>26040</v>
      </c>
      <c r="F191" s="1" t="n">
        <f aca="false">IF(C191="+",(E191-D191)+1,(D191-E191)+1)</f>
        <v>648</v>
      </c>
      <c r="G191" s="11" t="s">
        <v>159</v>
      </c>
      <c r="H191" s="1" t="n">
        <v>12</v>
      </c>
      <c r="I191" s="1" t="n">
        <v>25364</v>
      </c>
      <c r="J191" s="1" t="n">
        <v>25375</v>
      </c>
      <c r="K191" s="1" t="n">
        <v>26058</v>
      </c>
      <c r="L191" s="1" t="n">
        <v>26068</v>
      </c>
      <c r="M191" s="1" t="n">
        <v>0.006</v>
      </c>
      <c r="N191" s="1" t="n">
        <v>1</v>
      </c>
      <c r="O191" s="1" t="n">
        <v>1</v>
      </c>
      <c r="P191" s="1" t="n">
        <v>17</v>
      </c>
      <c r="Q191" s="10" t="n">
        <v>50</v>
      </c>
      <c r="R191" s="10" t="n">
        <v>56</v>
      </c>
      <c r="S191" s="10" t="n">
        <v>0</v>
      </c>
      <c r="T191" s="10" t="n">
        <v>50</v>
      </c>
      <c r="U191" s="10" t="n">
        <v>48</v>
      </c>
      <c r="V191" s="10" t="n">
        <v>0</v>
      </c>
    </row>
    <row r="192" customFormat="false" ht="12" hidden="false" customHeight="false" outlineLevel="0" collapsed="false">
      <c r="A192" s="1" t="n">
        <v>197</v>
      </c>
      <c r="B192" s="1" t="s">
        <v>207</v>
      </c>
      <c r="C192" s="7" t="s">
        <v>23</v>
      </c>
      <c r="D192" s="1" t="n">
        <v>28996</v>
      </c>
      <c r="E192" s="1" t="n">
        <v>29617</v>
      </c>
      <c r="F192" s="1" t="n">
        <f aca="false">IF(C192="+",(E192-D192)+1,(D192-E192)+1)</f>
        <v>622</v>
      </c>
      <c r="G192" s="11" t="s">
        <v>159</v>
      </c>
      <c r="H192" s="1" t="n">
        <v>7</v>
      </c>
      <c r="I192" s="1" t="n">
        <v>28978</v>
      </c>
      <c r="J192" s="1" t="n">
        <v>28984</v>
      </c>
      <c r="K192" s="1" t="n">
        <v>29639</v>
      </c>
      <c r="L192" s="1" t="n">
        <v>29645</v>
      </c>
      <c r="M192" s="1" t="n">
        <v>0.072</v>
      </c>
      <c r="N192" s="1" t="n">
        <v>0</v>
      </c>
      <c r="O192" s="1" t="n">
        <v>1</v>
      </c>
      <c r="P192" s="1" t="n">
        <v>21</v>
      </c>
      <c r="Q192" s="10" t="n">
        <v>50</v>
      </c>
      <c r="R192" s="10" t="n">
        <v>60</v>
      </c>
      <c r="S192" s="10" t="n">
        <v>0</v>
      </c>
      <c r="T192" s="10" t="n">
        <v>50</v>
      </c>
      <c r="U192" s="10" t="n">
        <v>40</v>
      </c>
      <c r="V192" s="10" t="n">
        <v>0</v>
      </c>
    </row>
    <row r="193" customFormat="false" ht="12" hidden="false" customHeight="false" outlineLevel="0" collapsed="false">
      <c r="A193" s="1" t="n">
        <v>198</v>
      </c>
      <c r="B193" s="1" t="s">
        <v>208</v>
      </c>
      <c r="C193" s="7" t="s">
        <v>23</v>
      </c>
      <c r="D193" s="1" t="n">
        <v>10089</v>
      </c>
      <c r="E193" s="1" t="n">
        <v>10729</v>
      </c>
      <c r="F193" s="1" t="n">
        <f aca="false">IF(C193="+",(E193-D193)+1,(D193-E193)+1)</f>
        <v>641</v>
      </c>
      <c r="G193" s="11" t="s">
        <v>159</v>
      </c>
      <c r="H193" s="1" t="n">
        <v>11</v>
      </c>
      <c r="I193" s="1" t="n">
        <v>10076</v>
      </c>
      <c r="J193" s="1" t="n">
        <v>10086</v>
      </c>
      <c r="K193" s="1" t="n">
        <v>10736</v>
      </c>
      <c r="L193" s="1" t="n">
        <v>10748</v>
      </c>
      <c r="M193" s="1" t="n">
        <v>0.072</v>
      </c>
      <c r="N193" s="1" t="n">
        <v>2</v>
      </c>
      <c r="O193" s="1" t="n">
        <v>1</v>
      </c>
      <c r="P193" s="1" t="n">
        <v>6</v>
      </c>
      <c r="Q193" s="10" t="n">
        <v>50</v>
      </c>
      <c r="R193" s="10" t="n">
        <v>40</v>
      </c>
      <c r="S193" s="10" t="n">
        <v>0</v>
      </c>
      <c r="T193" s="10" t="n">
        <v>50</v>
      </c>
      <c r="U193" s="10" t="n">
        <v>26</v>
      </c>
      <c r="V193" s="10" t="n">
        <v>0</v>
      </c>
    </row>
    <row r="194" customFormat="false" ht="12" hidden="false" customHeight="false" outlineLevel="0" collapsed="false">
      <c r="A194" s="1" t="n">
        <v>199</v>
      </c>
      <c r="B194" s="1" t="s">
        <v>209</v>
      </c>
      <c r="C194" s="7" t="s">
        <v>23</v>
      </c>
      <c r="D194" s="1" t="n">
        <v>2968</v>
      </c>
      <c r="E194" s="1" t="n">
        <v>3474</v>
      </c>
      <c r="F194" s="1" t="n">
        <f aca="false">IF(C194="+",(E194-D194)+1,(D194-E194)+1)</f>
        <v>507</v>
      </c>
      <c r="G194" s="8" t="n">
        <v>1</v>
      </c>
      <c r="H194" s="1" t="n">
        <v>9</v>
      </c>
      <c r="I194" s="1" t="n">
        <v>2944</v>
      </c>
      <c r="J194" s="1" t="n">
        <v>2952</v>
      </c>
      <c r="K194" s="1" t="n">
        <v>3470</v>
      </c>
      <c r="L194" s="1" t="n">
        <v>3479</v>
      </c>
      <c r="M194" s="1" t="n">
        <v>0.072</v>
      </c>
      <c r="N194" s="1" t="n">
        <v>1</v>
      </c>
      <c r="O194" s="1" t="n">
        <v>1</v>
      </c>
      <c r="P194" s="1" t="n">
        <v>-5</v>
      </c>
      <c r="Q194" s="10" t="n">
        <v>50</v>
      </c>
      <c r="R194" s="10" t="n">
        <v>54</v>
      </c>
      <c r="S194" s="10" t="n">
        <v>0</v>
      </c>
      <c r="T194" s="10" t="n">
        <v>50</v>
      </c>
      <c r="U194" s="10" t="n">
        <v>42</v>
      </c>
      <c r="V194" s="10" t="n">
        <v>0</v>
      </c>
    </row>
    <row r="195" customFormat="false" ht="12" hidden="false" customHeight="false" outlineLevel="0" collapsed="false">
      <c r="A195" s="1" t="n">
        <v>200</v>
      </c>
      <c r="B195" s="1" t="s">
        <v>210</v>
      </c>
      <c r="C195" s="7" t="s">
        <v>23</v>
      </c>
      <c r="D195" s="1" t="n">
        <v>550</v>
      </c>
      <c r="E195" s="1" t="n">
        <v>1005</v>
      </c>
      <c r="F195" s="1" t="n">
        <f aca="false">IF(C195="+",(E195-D195)+1,(D195-E195)+1)</f>
        <v>456</v>
      </c>
      <c r="G195" s="8" t="n">
        <v>1</v>
      </c>
      <c r="H195" s="1" t="n">
        <v>9</v>
      </c>
      <c r="I195" s="1" t="n">
        <v>525</v>
      </c>
      <c r="J195" s="1" t="n">
        <v>533</v>
      </c>
      <c r="K195" s="1" t="n">
        <v>1021</v>
      </c>
      <c r="L195" s="1" t="n">
        <v>1029</v>
      </c>
      <c r="M195" s="1" t="n">
        <v>0.006</v>
      </c>
      <c r="N195" s="1" t="n">
        <v>0</v>
      </c>
      <c r="O195" s="1" t="n">
        <v>1</v>
      </c>
      <c r="P195" s="1" t="n">
        <v>15</v>
      </c>
      <c r="Q195" s="10" t="n">
        <v>50</v>
      </c>
      <c r="R195" s="10" t="n">
        <v>52</v>
      </c>
      <c r="S195" s="10" t="n">
        <v>0</v>
      </c>
      <c r="T195" s="10" t="n">
        <v>50</v>
      </c>
      <c r="U195" s="10" t="n">
        <v>64</v>
      </c>
      <c r="V195" s="10" t="n">
        <v>0</v>
      </c>
    </row>
    <row r="196" customFormat="false" ht="12" hidden="false" customHeight="false" outlineLevel="0" collapsed="false">
      <c r="A196" s="1" t="n">
        <v>201</v>
      </c>
      <c r="B196" s="1" t="s">
        <v>211</v>
      </c>
      <c r="C196" s="7" t="s">
        <v>23</v>
      </c>
      <c r="D196" s="1" t="n">
        <v>32834</v>
      </c>
      <c r="E196" s="1" t="n">
        <v>33406</v>
      </c>
      <c r="F196" s="1" t="n">
        <f aca="false">IF(C196="+",(E196-D196)+1,(D196-E196)+1)</f>
        <v>573</v>
      </c>
      <c r="G196" s="11" t="s">
        <v>159</v>
      </c>
      <c r="H196" s="1" t="n">
        <v>12</v>
      </c>
      <c r="I196" s="1" t="n">
        <v>32804</v>
      </c>
      <c r="J196" s="1" t="n">
        <v>32815</v>
      </c>
      <c r="K196" s="1" t="n">
        <v>33434</v>
      </c>
      <c r="L196" s="1" t="n">
        <v>33444</v>
      </c>
      <c r="M196" s="1" t="n">
        <v>0.006</v>
      </c>
      <c r="N196" s="1" t="n">
        <v>1</v>
      </c>
      <c r="O196" s="1" t="n">
        <v>1</v>
      </c>
      <c r="P196" s="1" t="n">
        <v>27</v>
      </c>
      <c r="Q196" s="10" t="n">
        <v>50</v>
      </c>
      <c r="R196" s="10" t="n">
        <v>62</v>
      </c>
      <c r="S196" s="10" t="n">
        <v>0</v>
      </c>
      <c r="T196" s="10" t="n">
        <v>50</v>
      </c>
      <c r="U196" s="10" t="n">
        <v>58</v>
      </c>
      <c r="V196" s="10" t="n">
        <v>0</v>
      </c>
    </row>
    <row r="197" customFormat="false" ht="12" hidden="false" customHeight="false" outlineLevel="0" collapsed="false">
      <c r="A197" s="1" t="n">
        <v>202</v>
      </c>
      <c r="B197" s="1" t="s">
        <v>212</v>
      </c>
      <c r="C197" s="7" t="s">
        <v>23</v>
      </c>
      <c r="D197" s="1" t="n">
        <v>3020</v>
      </c>
      <c r="E197" s="1" t="n">
        <v>3473</v>
      </c>
      <c r="F197" s="1" t="n">
        <f aca="false">IF(C197="+",(E197-D197)+1,(D197-E197)+1)</f>
        <v>454</v>
      </c>
      <c r="G197" s="8" t="n">
        <v>1</v>
      </c>
      <c r="H197" s="1" t="n">
        <v>23</v>
      </c>
      <c r="I197" s="1" t="n">
        <v>2999</v>
      </c>
      <c r="J197" s="1" t="n">
        <v>3021</v>
      </c>
      <c r="K197" s="1" t="n">
        <v>3470</v>
      </c>
      <c r="L197" s="1" t="n">
        <v>3490</v>
      </c>
      <c r="M197" s="9" t="n">
        <v>0.0001</v>
      </c>
      <c r="N197" s="1" t="n">
        <v>4</v>
      </c>
      <c r="O197" s="1" t="n">
        <v>1</v>
      </c>
      <c r="P197" s="1" t="n">
        <v>-4</v>
      </c>
      <c r="Q197" s="10" t="n">
        <v>50</v>
      </c>
      <c r="R197" s="10" t="n">
        <v>50</v>
      </c>
      <c r="S197" s="10" t="n">
        <v>0</v>
      </c>
      <c r="T197" s="10" t="n">
        <v>50</v>
      </c>
      <c r="U197" s="10" t="n">
        <v>28</v>
      </c>
      <c r="V197" s="10" t="n">
        <v>0</v>
      </c>
    </row>
    <row r="198" customFormat="false" ht="12" hidden="false" customHeight="false" outlineLevel="0" collapsed="false">
      <c r="A198" s="1" t="n">
        <v>203</v>
      </c>
      <c r="B198" s="1" t="s">
        <v>213</v>
      </c>
      <c r="C198" s="7" t="s">
        <v>214</v>
      </c>
      <c r="D198" s="1" t="n">
        <v>3493</v>
      </c>
      <c r="E198" s="1" t="n">
        <v>2943</v>
      </c>
      <c r="F198" s="1" t="n">
        <f aca="false">IF(C198="+",(E198-D198)+1,(D198-E198)+1)</f>
        <v>551</v>
      </c>
      <c r="G198" s="8" t="n">
        <v>2</v>
      </c>
      <c r="H198" s="1" t="n">
        <v>18</v>
      </c>
      <c r="I198" s="1" t="n">
        <v>2927</v>
      </c>
      <c r="J198" s="1" t="n">
        <v>2944</v>
      </c>
      <c r="K198" s="1" t="n">
        <v>3494</v>
      </c>
      <c r="L198" s="1" t="n">
        <v>3512</v>
      </c>
      <c r="M198" s="9" t="n">
        <v>0.0001</v>
      </c>
      <c r="N198" s="1" t="n">
        <v>2</v>
      </c>
      <c r="O198" s="1" t="n">
        <v>1</v>
      </c>
      <c r="P198" s="1" t="n">
        <v>0</v>
      </c>
      <c r="Q198" s="10" t="n">
        <v>50</v>
      </c>
      <c r="R198" s="10" t="n">
        <v>66</v>
      </c>
      <c r="S198" s="10" t="n">
        <v>0</v>
      </c>
      <c r="T198" s="10" t="n">
        <v>50</v>
      </c>
      <c r="U198" s="10" t="n">
        <v>56</v>
      </c>
      <c r="V198" s="10" t="n">
        <v>0</v>
      </c>
    </row>
    <row r="199" customFormat="false" ht="12" hidden="false" customHeight="false" outlineLevel="0" collapsed="false">
      <c r="A199" s="1" t="n">
        <v>204</v>
      </c>
      <c r="B199" s="1" t="s">
        <v>215</v>
      </c>
      <c r="C199" s="7" t="s">
        <v>214</v>
      </c>
      <c r="D199" s="1" t="n">
        <v>17550</v>
      </c>
      <c r="E199" s="1" t="n">
        <v>16976</v>
      </c>
      <c r="F199" s="1" t="n">
        <f aca="false">IF(C199="+",(E199-D199)+1,(D199-E199)+1)</f>
        <v>575</v>
      </c>
      <c r="G199" s="8" t="n">
        <v>3</v>
      </c>
      <c r="H199" s="1" t="n">
        <v>27</v>
      </c>
      <c r="I199" s="1" t="n">
        <v>16950</v>
      </c>
      <c r="J199" s="1" t="n">
        <v>16976</v>
      </c>
      <c r="K199" s="1" t="n">
        <v>17551</v>
      </c>
      <c r="L199" s="1" t="n">
        <v>17578</v>
      </c>
      <c r="M199" s="9" t="n">
        <v>2E-009</v>
      </c>
      <c r="N199" s="1" t="n">
        <v>2</v>
      </c>
      <c r="O199" s="1" t="n">
        <v>1</v>
      </c>
      <c r="P199" s="1" t="n">
        <v>0</v>
      </c>
      <c r="Q199" s="10" t="n">
        <v>50</v>
      </c>
      <c r="R199" s="10" t="n">
        <v>54</v>
      </c>
      <c r="S199" s="10" t="n">
        <v>0</v>
      </c>
      <c r="T199" s="10" t="n">
        <v>50</v>
      </c>
      <c r="U199" s="10" t="n">
        <v>54</v>
      </c>
      <c r="V199" s="10" t="n">
        <v>0</v>
      </c>
    </row>
    <row r="200" customFormat="false" ht="12" hidden="false" customHeight="false" outlineLevel="0" collapsed="false">
      <c r="A200" s="1" t="n">
        <v>205</v>
      </c>
      <c r="B200" s="1" t="s">
        <v>216</v>
      </c>
      <c r="C200" s="7" t="s">
        <v>214</v>
      </c>
      <c r="D200" s="1" t="n">
        <v>7440</v>
      </c>
      <c r="E200" s="1" t="n">
        <v>6892</v>
      </c>
      <c r="F200" s="1" t="n">
        <f aca="false">IF(C200="+",(E200-D200)+1,(D200-E200)+1)</f>
        <v>549</v>
      </c>
      <c r="G200" s="8" t="n">
        <v>2</v>
      </c>
      <c r="H200" s="1" t="n">
        <v>22</v>
      </c>
      <c r="I200" s="1" t="n">
        <v>6869</v>
      </c>
      <c r="J200" s="1" t="n">
        <v>6890</v>
      </c>
      <c r="K200" s="1" t="n">
        <v>7442</v>
      </c>
      <c r="L200" s="1" t="n">
        <v>7464</v>
      </c>
      <c r="M200" s="9" t="n">
        <v>6E-009</v>
      </c>
      <c r="N200" s="1" t="n">
        <v>1</v>
      </c>
      <c r="O200" s="1" t="n">
        <v>1</v>
      </c>
      <c r="P200" s="1" t="n">
        <v>1</v>
      </c>
      <c r="Q200" s="10" t="n">
        <v>50</v>
      </c>
      <c r="R200" s="10" t="n">
        <v>64</v>
      </c>
      <c r="S200" s="10" t="n">
        <v>0</v>
      </c>
      <c r="T200" s="10" t="n">
        <v>50</v>
      </c>
      <c r="U200" s="10" t="n">
        <v>46</v>
      </c>
      <c r="V200" s="10" t="n">
        <v>0</v>
      </c>
    </row>
    <row r="201" customFormat="false" ht="12" hidden="false" customHeight="false" outlineLevel="0" collapsed="false">
      <c r="A201" s="1" t="n">
        <v>206</v>
      </c>
      <c r="B201" s="1" t="s">
        <v>217</v>
      </c>
      <c r="C201" s="7" t="s">
        <v>214</v>
      </c>
      <c r="D201" s="1" t="n">
        <v>4500</v>
      </c>
      <c r="E201" s="1" t="n">
        <v>3954</v>
      </c>
      <c r="F201" s="1" t="n">
        <f aca="false">IF(C201="+",(E201-D201)+1,(D201-E201)+1)</f>
        <v>547</v>
      </c>
      <c r="G201" s="8" t="n">
        <v>2</v>
      </c>
      <c r="H201" s="1" t="n">
        <v>21</v>
      </c>
      <c r="I201" s="1" t="n">
        <v>3935</v>
      </c>
      <c r="J201" s="1" t="n">
        <v>3955</v>
      </c>
      <c r="K201" s="1" t="n">
        <v>4503</v>
      </c>
      <c r="L201" s="1" t="n">
        <v>4522</v>
      </c>
      <c r="M201" s="9" t="n">
        <v>8E-008</v>
      </c>
      <c r="N201" s="1" t="n">
        <v>1</v>
      </c>
      <c r="O201" s="1" t="n">
        <v>1</v>
      </c>
      <c r="P201" s="1" t="n">
        <v>2</v>
      </c>
      <c r="Q201" s="10" t="n">
        <v>50</v>
      </c>
      <c r="R201" s="10" t="n">
        <v>42</v>
      </c>
      <c r="S201" s="10" t="n">
        <v>0</v>
      </c>
      <c r="T201" s="10" t="n">
        <v>50</v>
      </c>
      <c r="U201" s="10" t="n">
        <v>66</v>
      </c>
      <c r="V201" s="10" t="n">
        <v>0</v>
      </c>
    </row>
    <row r="202" customFormat="false" ht="12" hidden="false" customHeight="false" outlineLevel="0" collapsed="false">
      <c r="A202" s="1" t="n">
        <v>207</v>
      </c>
      <c r="B202" s="1" t="s">
        <v>218</v>
      </c>
      <c r="C202" s="7" t="s">
        <v>214</v>
      </c>
      <c r="D202" s="1" t="n">
        <v>39116</v>
      </c>
      <c r="E202" s="1" t="n">
        <v>38571</v>
      </c>
      <c r="F202" s="1" t="n">
        <f aca="false">IF(C202="+",(E202-D202)+1,(D202-E202)+1)</f>
        <v>546</v>
      </c>
      <c r="G202" s="8" t="n">
        <v>2</v>
      </c>
      <c r="H202" s="1" t="n">
        <v>24</v>
      </c>
      <c r="I202" s="1" t="n">
        <v>38549</v>
      </c>
      <c r="J202" s="1" t="n">
        <v>38572</v>
      </c>
      <c r="K202" s="1" t="n">
        <v>39116</v>
      </c>
      <c r="L202" s="1" t="n">
        <v>39138</v>
      </c>
      <c r="M202" s="9" t="n">
        <v>2E-009</v>
      </c>
      <c r="N202" s="1" t="n">
        <v>1</v>
      </c>
      <c r="O202" s="1" t="n">
        <v>1</v>
      </c>
      <c r="P202" s="1" t="n">
        <v>-1</v>
      </c>
      <c r="Q202" s="10" t="n">
        <v>50</v>
      </c>
      <c r="R202" s="10" t="n">
        <v>70</v>
      </c>
      <c r="S202" s="10" t="n">
        <v>0</v>
      </c>
      <c r="T202" s="10" t="n">
        <v>50</v>
      </c>
      <c r="U202" s="10" t="n">
        <v>58</v>
      </c>
      <c r="V202" s="10" t="n">
        <v>0</v>
      </c>
    </row>
    <row r="203" customFormat="false" ht="12" hidden="false" customHeight="false" outlineLevel="0" collapsed="false">
      <c r="A203" s="1" t="n">
        <v>208</v>
      </c>
      <c r="B203" s="1" t="s">
        <v>219</v>
      </c>
      <c r="C203" s="7" t="s">
        <v>214</v>
      </c>
      <c r="D203" s="1" t="n">
        <v>33189</v>
      </c>
      <c r="E203" s="1" t="n">
        <v>32642</v>
      </c>
      <c r="F203" s="1" t="n">
        <f aca="false">IF(C203="+",(E203-D203)+1,(D203-E203)+1)</f>
        <v>548</v>
      </c>
      <c r="G203" s="8" t="n">
        <v>2</v>
      </c>
      <c r="H203" s="1" t="n">
        <v>24</v>
      </c>
      <c r="I203" s="1" t="n">
        <v>32620</v>
      </c>
      <c r="J203" s="1" t="n">
        <v>32643</v>
      </c>
      <c r="K203" s="1" t="n">
        <v>33190</v>
      </c>
      <c r="L203" s="1" t="n">
        <v>33213</v>
      </c>
      <c r="M203" s="9" t="n">
        <v>4E-011</v>
      </c>
      <c r="N203" s="1" t="n">
        <v>0</v>
      </c>
      <c r="O203" s="1" t="n">
        <v>1</v>
      </c>
      <c r="P203" s="1" t="n">
        <v>0</v>
      </c>
      <c r="Q203" s="10" t="n">
        <v>50</v>
      </c>
      <c r="R203" s="10" t="n">
        <v>46</v>
      </c>
      <c r="S203" s="10" t="n">
        <v>0</v>
      </c>
      <c r="T203" s="10" t="n">
        <v>50</v>
      </c>
      <c r="U203" s="10" t="n">
        <v>46</v>
      </c>
      <c r="V203" s="10" t="n">
        <v>0</v>
      </c>
    </row>
    <row r="204" customFormat="false" ht="12" hidden="false" customHeight="false" outlineLevel="0" collapsed="false">
      <c r="A204" s="1" t="n">
        <v>209</v>
      </c>
      <c r="B204" s="1" t="s">
        <v>220</v>
      </c>
      <c r="C204" s="7" t="s">
        <v>214</v>
      </c>
      <c r="D204" s="1" t="n">
        <v>5733</v>
      </c>
      <c r="E204" s="1" t="n">
        <v>5183</v>
      </c>
      <c r="F204" s="1" t="n">
        <f aca="false">IF(C204="+",(E204-D204)+1,(D204-E204)+1)</f>
        <v>551</v>
      </c>
      <c r="G204" s="8" t="n">
        <v>2</v>
      </c>
      <c r="H204" s="1" t="n">
        <v>18</v>
      </c>
      <c r="I204" s="1" t="n">
        <v>5166</v>
      </c>
      <c r="J204" s="1" t="n">
        <v>5183</v>
      </c>
      <c r="K204" s="1" t="n">
        <v>5734</v>
      </c>
      <c r="L204" s="1" t="n">
        <v>5751</v>
      </c>
      <c r="M204" s="9" t="n">
        <v>8E-008</v>
      </c>
      <c r="N204" s="1" t="n">
        <v>0</v>
      </c>
      <c r="O204" s="1" t="n">
        <v>1</v>
      </c>
      <c r="P204" s="1" t="n">
        <v>0</v>
      </c>
      <c r="Q204" s="10" t="n">
        <v>50</v>
      </c>
      <c r="R204" s="10" t="n">
        <v>64</v>
      </c>
      <c r="S204" s="10" t="n">
        <v>0</v>
      </c>
      <c r="T204" s="10" t="n">
        <v>50</v>
      </c>
      <c r="U204" s="10" t="n">
        <v>64</v>
      </c>
      <c r="V204" s="10" t="n">
        <v>0</v>
      </c>
    </row>
    <row r="205" customFormat="false" ht="12" hidden="false" customHeight="false" outlineLevel="0" collapsed="false">
      <c r="A205" s="1" t="n">
        <v>210</v>
      </c>
      <c r="B205" s="1" t="s">
        <v>221</v>
      </c>
      <c r="C205" s="7" t="s">
        <v>214</v>
      </c>
      <c r="D205" s="1" t="n">
        <v>9760</v>
      </c>
      <c r="E205" s="1" t="n">
        <v>9214</v>
      </c>
      <c r="F205" s="1" t="n">
        <f aca="false">IF(C205="+",(E205-D205)+1,(D205-E205)+1)</f>
        <v>547</v>
      </c>
      <c r="G205" s="8" t="n">
        <v>2</v>
      </c>
      <c r="H205" s="1" t="n">
        <v>24</v>
      </c>
      <c r="I205" s="1" t="n">
        <v>9191</v>
      </c>
      <c r="J205" s="1" t="n">
        <v>9214</v>
      </c>
      <c r="K205" s="1" t="n">
        <v>9764</v>
      </c>
      <c r="L205" s="1" t="n">
        <v>9786</v>
      </c>
      <c r="M205" s="9" t="n">
        <v>2E-009</v>
      </c>
      <c r="N205" s="1" t="n">
        <v>1</v>
      </c>
      <c r="O205" s="1" t="n">
        <v>1</v>
      </c>
      <c r="P205" s="1" t="n">
        <v>3</v>
      </c>
      <c r="Q205" s="10" t="n">
        <v>50</v>
      </c>
      <c r="R205" s="10" t="n">
        <v>36</v>
      </c>
      <c r="S205" s="10" t="n">
        <v>0</v>
      </c>
      <c r="T205" s="10" t="n">
        <v>50</v>
      </c>
      <c r="U205" s="10" t="n">
        <v>54</v>
      </c>
      <c r="V205" s="10" t="n">
        <v>0</v>
      </c>
    </row>
    <row r="206" customFormat="false" ht="12" hidden="false" customHeight="false" outlineLevel="0" collapsed="false">
      <c r="A206" s="1" t="n">
        <v>211</v>
      </c>
      <c r="B206" s="1" t="s">
        <v>222</v>
      </c>
      <c r="C206" s="7" t="s">
        <v>214</v>
      </c>
      <c r="D206" s="1" t="n">
        <v>49133</v>
      </c>
      <c r="E206" s="1" t="n">
        <v>48532</v>
      </c>
      <c r="F206" s="1" t="n">
        <f aca="false">IF(C206="+",(E206-D206)+1,(D206-E206)+1)</f>
        <v>602</v>
      </c>
      <c r="G206" s="8" t="n">
        <v>4</v>
      </c>
      <c r="H206" s="1" t="n">
        <v>22</v>
      </c>
      <c r="I206" s="1" t="n">
        <v>48512</v>
      </c>
      <c r="J206" s="1" t="n">
        <v>48533</v>
      </c>
      <c r="K206" s="1" t="n">
        <v>49134</v>
      </c>
      <c r="L206" s="1" t="n">
        <v>49154</v>
      </c>
      <c r="M206" s="9" t="n">
        <v>2E-008</v>
      </c>
      <c r="N206" s="1" t="n">
        <v>1</v>
      </c>
      <c r="O206" s="1" t="n">
        <v>1</v>
      </c>
      <c r="P206" s="1" t="n">
        <v>0</v>
      </c>
      <c r="Q206" s="10" t="n">
        <v>50</v>
      </c>
      <c r="R206" s="10" t="n">
        <v>70</v>
      </c>
      <c r="S206" s="10" t="n">
        <v>0</v>
      </c>
      <c r="T206" s="10" t="n">
        <v>50</v>
      </c>
      <c r="U206" s="10" t="n">
        <v>68</v>
      </c>
      <c r="V206" s="10" t="n">
        <v>0</v>
      </c>
    </row>
    <row r="207" customFormat="false" ht="12" hidden="false" customHeight="false" outlineLevel="0" collapsed="false">
      <c r="A207" s="1" t="n">
        <v>212</v>
      </c>
      <c r="B207" s="1" t="s">
        <v>167</v>
      </c>
      <c r="C207" s="7" t="s">
        <v>214</v>
      </c>
      <c r="D207" s="1" t="n">
        <v>15165</v>
      </c>
      <c r="E207" s="1" t="n">
        <v>14617</v>
      </c>
      <c r="F207" s="1" t="n">
        <f aca="false">IF(C207="+",(E207-D207)+1,(D207-E207)+1)</f>
        <v>549</v>
      </c>
      <c r="G207" s="8" t="n">
        <v>2</v>
      </c>
      <c r="H207" s="1" t="n">
        <v>22</v>
      </c>
      <c r="I207" s="1" t="n">
        <v>14597</v>
      </c>
      <c r="J207" s="1" t="n">
        <v>14618</v>
      </c>
      <c r="K207" s="1" t="n">
        <v>15166</v>
      </c>
      <c r="L207" s="1" t="n">
        <v>15186</v>
      </c>
      <c r="M207" s="9" t="n">
        <v>2E-008</v>
      </c>
      <c r="N207" s="1" t="n">
        <v>1</v>
      </c>
      <c r="O207" s="1" t="n">
        <v>1</v>
      </c>
      <c r="P207" s="1" t="n">
        <v>0</v>
      </c>
      <c r="Q207" s="10" t="n">
        <v>50</v>
      </c>
      <c r="R207" s="10" t="n">
        <v>68</v>
      </c>
      <c r="S207" s="10" t="n">
        <v>0</v>
      </c>
      <c r="T207" s="10" t="n">
        <v>50</v>
      </c>
      <c r="U207" s="10" t="n">
        <v>70</v>
      </c>
      <c r="V207" s="10" t="n">
        <v>0</v>
      </c>
    </row>
    <row r="208" customFormat="false" ht="12" hidden="false" customHeight="false" outlineLevel="0" collapsed="false">
      <c r="A208" s="1" t="n">
        <v>213</v>
      </c>
      <c r="B208" s="1" t="s">
        <v>73</v>
      </c>
      <c r="C208" s="7" t="s">
        <v>214</v>
      </c>
      <c r="D208" s="1" t="n">
        <v>15177</v>
      </c>
      <c r="E208" s="1" t="n">
        <v>14629</v>
      </c>
      <c r="F208" s="1" t="n">
        <f aca="false">IF(C208="+",(E208-D208)+1,(D208-E208)+1)</f>
        <v>549</v>
      </c>
      <c r="G208" s="8" t="n">
        <v>2</v>
      </c>
      <c r="H208" s="1" t="n">
        <v>24</v>
      </c>
      <c r="I208" s="1" t="n">
        <v>14603</v>
      </c>
      <c r="J208" s="1" t="n">
        <v>14626</v>
      </c>
      <c r="K208" s="1" t="n">
        <v>15177</v>
      </c>
      <c r="L208" s="1" t="n">
        <v>15200</v>
      </c>
      <c r="M208" s="9" t="n">
        <v>4E-011</v>
      </c>
      <c r="N208" s="1" t="n">
        <v>0</v>
      </c>
      <c r="O208" s="1" t="n">
        <v>1</v>
      </c>
      <c r="P208" s="1" t="n">
        <v>-1</v>
      </c>
      <c r="Q208" s="10" t="n">
        <v>50</v>
      </c>
      <c r="R208" s="10" t="n">
        <v>56</v>
      </c>
      <c r="S208" s="10" t="n">
        <v>0</v>
      </c>
      <c r="T208" s="10" t="n">
        <v>50</v>
      </c>
      <c r="U208" s="10" t="n">
        <v>46</v>
      </c>
      <c r="V208" s="10" t="n">
        <v>0</v>
      </c>
    </row>
    <row r="209" customFormat="false" ht="12" hidden="false" customHeight="false" outlineLevel="0" collapsed="false">
      <c r="A209" s="1" t="n">
        <v>214</v>
      </c>
      <c r="B209" s="1" t="s">
        <v>223</v>
      </c>
      <c r="C209" s="7" t="s">
        <v>214</v>
      </c>
      <c r="D209" s="1" t="n">
        <v>120325</v>
      </c>
      <c r="E209" s="1" t="n">
        <v>119752</v>
      </c>
      <c r="F209" s="1" t="n">
        <f aca="false">IF(C209="+",(E209-D209)+1,(D209-E209)+1)</f>
        <v>574</v>
      </c>
      <c r="G209" s="8" t="n">
        <v>3</v>
      </c>
      <c r="H209" s="1" t="n">
        <v>22</v>
      </c>
      <c r="I209" s="1" t="n">
        <v>119732</v>
      </c>
      <c r="J209" s="1" t="n">
        <v>119753</v>
      </c>
      <c r="K209" s="1" t="n">
        <v>120326</v>
      </c>
      <c r="L209" s="1" t="n">
        <v>120346</v>
      </c>
      <c r="M209" s="9" t="n">
        <v>2E-008</v>
      </c>
      <c r="N209" s="1" t="n">
        <v>1</v>
      </c>
      <c r="O209" s="1" t="n">
        <v>1</v>
      </c>
      <c r="P209" s="1" t="n">
        <v>0</v>
      </c>
      <c r="Q209" s="10" t="n">
        <v>50</v>
      </c>
      <c r="R209" s="10" t="n">
        <v>68</v>
      </c>
      <c r="S209" s="10" t="n">
        <v>0</v>
      </c>
      <c r="T209" s="10" t="n">
        <v>50</v>
      </c>
      <c r="U209" s="10" t="n">
        <v>58</v>
      </c>
      <c r="V209" s="10" t="n">
        <v>0</v>
      </c>
    </row>
    <row r="210" customFormat="false" ht="12" hidden="false" customHeight="false" outlineLevel="0" collapsed="false">
      <c r="A210" s="1" t="n">
        <v>215</v>
      </c>
      <c r="B210" s="1" t="s">
        <v>224</v>
      </c>
      <c r="C210" s="7" t="s">
        <v>214</v>
      </c>
      <c r="D210" s="1" t="n">
        <v>22245</v>
      </c>
      <c r="E210" s="1" t="n">
        <v>21673</v>
      </c>
      <c r="F210" s="1" t="n">
        <f aca="false">IF(C210="+",(E210-D210)+1,(D210-E210)+1)</f>
        <v>573</v>
      </c>
      <c r="G210" s="8" t="n">
        <v>3</v>
      </c>
      <c r="H210" s="1" t="n">
        <v>16</v>
      </c>
      <c r="I210" s="1" t="n">
        <v>21655</v>
      </c>
      <c r="J210" s="1" t="n">
        <v>21670</v>
      </c>
      <c r="K210" s="1" t="n">
        <v>22247</v>
      </c>
      <c r="L210" s="1" t="n">
        <v>22262</v>
      </c>
      <c r="M210" s="9" t="n">
        <v>9E-007</v>
      </c>
      <c r="N210" s="1" t="n">
        <v>0</v>
      </c>
      <c r="O210" s="1" t="n">
        <v>1</v>
      </c>
      <c r="P210" s="1" t="n">
        <v>1</v>
      </c>
      <c r="Q210" s="10" t="n">
        <v>50</v>
      </c>
      <c r="R210" s="10" t="n">
        <v>62</v>
      </c>
      <c r="S210" s="10" t="n">
        <v>0</v>
      </c>
      <c r="T210" s="10" t="n">
        <v>50</v>
      </c>
      <c r="U210" s="10" t="n">
        <v>42</v>
      </c>
      <c r="V210" s="10" t="n">
        <v>0</v>
      </c>
    </row>
    <row r="211" customFormat="false" ht="12" hidden="false" customHeight="false" outlineLevel="0" collapsed="false">
      <c r="A211" s="1" t="n">
        <v>216</v>
      </c>
      <c r="B211" s="1" t="s">
        <v>225</v>
      </c>
      <c r="C211" s="7" t="s">
        <v>214</v>
      </c>
      <c r="D211" s="1" t="n">
        <v>9720</v>
      </c>
      <c r="E211" s="1" t="n">
        <v>9173</v>
      </c>
      <c r="F211" s="1" t="n">
        <f aca="false">IF(C211="+",(E211-D211)+1,(D211-E211)+1)</f>
        <v>548</v>
      </c>
      <c r="G211" s="8" t="n">
        <v>2</v>
      </c>
      <c r="H211" s="1" t="n">
        <v>11</v>
      </c>
      <c r="I211" s="1" t="n">
        <v>9152</v>
      </c>
      <c r="J211" s="1" t="n">
        <v>9162</v>
      </c>
      <c r="K211" s="1" t="n">
        <v>9748</v>
      </c>
      <c r="L211" s="1" t="n">
        <v>9757</v>
      </c>
      <c r="M211" s="1" t="n">
        <v>0.021</v>
      </c>
      <c r="N211" s="1" t="n">
        <v>1</v>
      </c>
      <c r="O211" s="1" t="n">
        <v>1</v>
      </c>
      <c r="P211" s="1" t="n">
        <v>27</v>
      </c>
      <c r="Q211" s="10" t="n">
        <v>50</v>
      </c>
      <c r="R211" s="10" t="n">
        <v>64</v>
      </c>
      <c r="S211" s="10" t="n">
        <v>0</v>
      </c>
      <c r="T211" s="10" t="n">
        <v>50</v>
      </c>
      <c r="U211" s="10" t="n">
        <v>54</v>
      </c>
      <c r="V211" s="10" t="n">
        <v>0</v>
      </c>
    </row>
    <row r="212" customFormat="false" ht="12" hidden="false" customHeight="false" outlineLevel="0" collapsed="false">
      <c r="A212" s="1" t="n">
        <v>217</v>
      </c>
      <c r="B212" s="1" t="s">
        <v>226</v>
      </c>
      <c r="C212" s="7" t="s">
        <v>214</v>
      </c>
      <c r="D212" s="1" t="n">
        <v>1734</v>
      </c>
      <c r="E212" s="1" t="n">
        <v>1187</v>
      </c>
      <c r="F212" s="1" t="n">
        <f aca="false">IF(C212="+",(E212-D212)+1,(D212-E212)+1)</f>
        <v>548</v>
      </c>
      <c r="G212" s="8" t="n">
        <v>2</v>
      </c>
      <c r="H212" s="1" t="n">
        <v>22</v>
      </c>
      <c r="I212" s="1" t="n">
        <v>1165</v>
      </c>
      <c r="J212" s="1" t="n">
        <v>1186</v>
      </c>
      <c r="K212" s="1" t="n">
        <v>1735</v>
      </c>
      <c r="L212" s="1" t="n">
        <v>1757</v>
      </c>
      <c r="M212" s="9" t="n">
        <v>6E-009</v>
      </c>
      <c r="N212" s="1" t="n">
        <v>1</v>
      </c>
      <c r="O212" s="1" t="n">
        <v>1</v>
      </c>
      <c r="P212" s="1" t="n">
        <v>0</v>
      </c>
      <c r="Q212" s="10" t="n">
        <v>50</v>
      </c>
      <c r="R212" s="10" t="n">
        <v>46</v>
      </c>
      <c r="S212" s="10" t="n">
        <v>0</v>
      </c>
      <c r="T212" s="10" t="n">
        <v>50</v>
      </c>
      <c r="U212" s="10" t="n">
        <v>56</v>
      </c>
      <c r="V212" s="10" t="n">
        <v>0</v>
      </c>
    </row>
    <row r="213" customFormat="false" ht="12" hidden="false" customHeight="false" outlineLevel="0" collapsed="false">
      <c r="A213" s="1" t="n">
        <v>218</v>
      </c>
      <c r="B213" s="1" t="s">
        <v>182</v>
      </c>
      <c r="C213" s="7" t="s">
        <v>214</v>
      </c>
      <c r="D213" s="1" t="n">
        <v>21678</v>
      </c>
      <c r="E213" s="1" t="n">
        <v>21129</v>
      </c>
      <c r="F213" s="1" t="n">
        <f aca="false">IF(C213="+",(E213-D213)+1,(D213-E213)+1)</f>
        <v>550</v>
      </c>
      <c r="G213" s="8" t="n">
        <v>2</v>
      </c>
      <c r="H213" s="1" t="n">
        <v>17</v>
      </c>
      <c r="I213" s="1" t="n">
        <v>21110</v>
      </c>
      <c r="J213" s="1" t="n">
        <v>21126</v>
      </c>
      <c r="K213" s="1" t="n">
        <v>21681</v>
      </c>
      <c r="L213" s="1" t="n">
        <v>21697</v>
      </c>
      <c r="M213" s="9" t="n">
        <v>3E-007</v>
      </c>
      <c r="N213" s="1" t="n">
        <v>0</v>
      </c>
      <c r="O213" s="1" t="n">
        <v>1</v>
      </c>
      <c r="P213" s="1" t="n">
        <v>2</v>
      </c>
      <c r="Q213" s="10" t="n">
        <v>50</v>
      </c>
      <c r="R213" s="10" t="n">
        <v>66</v>
      </c>
      <c r="S213" s="10" t="n">
        <v>0</v>
      </c>
      <c r="T213" s="10" t="n">
        <v>50</v>
      </c>
      <c r="U213" s="10" t="n">
        <v>64</v>
      </c>
      <c r="V213" s="10" t="n">
        <v>0</v>
      </c>
    </row>
    <row r="214" customFormat="false" ht="12" hidden="false" customHeight="false" outlineLevel="0" collapsed="false">
      <c r="A214" s="1" t="n">
        <v>219</v>
      </c>
      <c r="B214" s="1" t="s">
        <v>227</v>
      </c>
      <c r="C214" s="7" t="s">
        <v>214</v>
      </c>
      <c r="D214" s="1" t="n">
        <v>697</v>
      </c>
      <c r="E214" s="1" t="n">
        <v>150</v>
      </c>
      <c r="F214" s="1" t="n">
        <f aca="false">IF(C214="+",(E214-D214)+1,(D214-E214)+1)</f>
        <v>548</v>
      </c>
      <c r="G214" s="8" t="n">
        <v>2</v>
      </c>
      <c r="H214" s="1" t="n">
        <v>24</v>
      </c>
      <c r="I214" s="1" t="n">
        <v>128</v>
      </c>
      <c r="J214" s="1" t="n">
        <v>151</v>
      </c>
      <c r="K214" s="1" t="n">
        <v>700</v>
      </c>
      <c r="L214" s="1" t="n">
        <v>722</v>
      </c>
      <c r="M214" s="9" t="n">
        <v>2E-009</v>
      </c>
      <c r="N214" s="1" t="n">
        <v>1</v>
      </c>
      <c r="O214" s="1" t="n">
        <v>1</v>
      </c>
      <c r="P214" s="1" t="n">
        <v>2</v>
      </c>
      <c r="Q214" s="10" t="n">
        <v>50</v>
      </c>
      <c r="R214" s="10" t="n">
        <v>56</v>
      </c>
      <c r="S214" s="10" t="n">
        <v>0</v>
      </c>
      <c r="T214" s="10" t="n">
        <v>50</v>
      </c>
      <c r="U214" s="10" t="n">
        <v>40</v>
      </c>
      <c r="V214" s="10" t="n">
        <v>0</v>
      </c>
    </row>
    <row r="215" customFormat="false" ht="12" hidden="false" customHeight="false" outlineLevel="0" collapsed="false">
      <c r="A215" s="1" t="n">
        <v>220</v>
      </c>
      <c r="B215" s="1" t="s">
        <v>228</v>
      </c>
      <c r="C215" s="7" t="s">
        <v>214</v>
      </c>
      <c r="D215" s="1" t="n">
        <v>18914</v>
      </c>
      <c r="E215" s="1" t="n">
        <v>18367</v>
      </c>
      <c r="F215" s="1" t="n">
        <f aca="false">IF(C215="+",(E215-D215)+1,(D215-E215)+1)</f>
        <v>548</v>
      </c>
      <c r="G215" s="8" t="n">
        <v>2</v>
      </c>
      <c r="H215" s="1" t="n">
        <v>29</v>
      </c>
      <c r="I215" s="1" t="n">
        <v>18340</v>
      </c>
      <c r="J215" s="1" t="n">
        <v>18368</v>
      </c>
      <c r="K215" s="1" t="n">
        <v>18916</v>
      </c>
      <c r="L215" s="1" t="n">
        <v>18946</v>
      </c>
      <c r="M215" s="9" t="n">
        <v>2E-009</v>
      </c>
      <c r="N215" s="1" t="n">
        <v>3</v>
      </c>
      <c r="O215" s="1" t="n">
        <v>1</v>
      </c>
      <c r="P215" s="1" t="n">
        <v>1</v>
      </c>
      <c r="Q215" s="10" t="n">
        <v>50</v>
      </c>
      <c r="R215" s="10" t="n">
        <v>42</v>
      </c>
      <c r="S215" s="10" t="n">
        <v>0</v>
      </c>
      <c r="T215" s="10" t="n">
        <v>50</v>
      </c>
      <c r="U215" s="10" t="n">
        <v>50</v>
      </c>
      <c r="V215" s="10" t="n">
        <v>0</v>
      </c>
    </row>
    <row r="216" customFormat="false" ht="12" hidden="false" customHeight="false" outlineLevel="0" collapsed="false">
      <c r="A216" s="1" t="n">
        <v>221</v>
      </c>
      <c r="B216" s="1" t="s">
        <v>31</v>
      </c>
      <c r="C216" s="7" t="s">
        <v>214</v>
      </c>
      <c r="D216" s="1" t="n">
        <v>8157</v>
      </c>
      <c r="E216" s="1" t="n">
        <v>7609</v>
      </c>
      <c r="F216" s="1" t="n">
        <f aca="false">IF(C216="+",(E216-D216)+1,(D216-E216)+1)</f>
        <v>549</v>
      </c>
      <c r="G216" s="8" t="n">
        <v>2</v>
      </c>
      <c r="H216" s="1" t="n">
        <v>16</v>
      </c>
      <c r="I216" s="1" t="n">
        <v>7591</v>
      </c>
      <c r="J216" s="1" t="n">
        <v>7606</v>
      </c>
      <c r="K216" s="1" t="n">
        <v>8160</v>
      </c>
      <c r="L216" s="1" t="n">
        <v>8174</v>
      </c>
      <c r="M216" s="9" t="n">
        <v>4E-005</v>
      </c>
      <c r="N216" s="1" t="n">
        <v>1</v>
      </c>
      <c r="O216" s="1" t="n">
        <v>1</v>
      </c>
      <c r="P216" s="1" t="n">
        <v>2</v>
      </c>
      <c r="Q216" s="10" t="n">
        <v>50</v>
      </c>
      <c r="R216" s="10" t="n">
        <v>72</v>
      </c>
      <c r="S216" s="10" t="n">
        <v>0</v>
      </c>
      <c r="T216" s="10" t="n">
        <v>50</v>
      </c>
      <c r="U216" s="10" t="n">
        <v>62</v>
      </c>
      <c r="V216" s="10" t="n">
        <v>0</v>
      </c>
    </row>
    <row r="217" customFormat="false" ht="12" hidden="false" customHeight="false" outlineLevel="0" collapsed="false">
      <c r="A217" s="1" t="n">
        <v>222</v>
      </c>
      <c r="B217" s="1" t="s">
        <v>224</v>
      </c>
      <c r="C217" s="7" t="s">
        <v>214</v>
      </c>
      <c r="D217" s="1" t="n">
        <v>42224</v>
      </c>
      <c r="E217" s="1" t="n">
        <v>41651</v>
      </c>
      <c r="F217" s="1" t="n">
        <f aca="false">IF(C217="+",(E217-D217)+1,(D217-E217)+1)</f>
        <v>574</v>
      </c>
      <c r="G217" s="8" t="n">
        <v>3</v>
      </c>
      <c r="H217" s="1" t="n">
        <v>9</v>
      </c>
      <c r="I217" s="1" t="n">
        <v>41644</v>
      </c>
      <c r="J217" s="1" t="n">
        <v>41652</v>
      </c>
      <c r="K217" s="1" t="n">
        <v>42252</v>
      </c>
      <c r="L217" s="1" t="n">
        <v>42259</v>
      </c>
      <c r="M217" s="1" t="n">
        <v>0.25</v>
      </c>
      <c r="N217" s="1" t="n">
        <v>1</v>
      </c>
      <c r="O217" s="1" t="n">
        <v>1</v>
      </c>
      <c r="P217" s="1" t="n">
        <v>27</v>
      </c>
      <c r="Q217" s="10" t="n">
        <v>50</v>
      </c>
      <c r="R217" s="10" t="n">
        <v>66</v>
      </c>
      <c r="S217" s="10" t="n">
        <v>0</v>
      </c>
      <c r="T217" s="10" t="n">
        <v>50</v>
      </c>
      <c r="U217" s="10" t="n">
        <v>26</v>
      </c>
      <c r="V217" s="10" t="n">
        <v>0</v>
      </c>
    </row>
    <row r="218" customFormat="false" ht="12" hidden="false" customHeight="false" outlineLevel="0" collapsed="false">
      <c r="A218" s="1" t="n">
        <v>223</v>
      </c>
      <c r="B218" s="1" t="s">
        <v>229</v>
      </c>
      <c r="C218" s="7" t="s">
        <v>214</v>
      </c>
      <c r="D218" s="1" t="n">
        <v>98026</v>
      </c>
      <c r="E218" s="1" t="n">
        <v>97507</v>
      </c>
      <c r="F218" s="1" t="n">
        <f aca="false">IF(C218="+",(E218-D218)+1,(D218-E218)+1)</f>
        <v>520</v>
      </c>
      <c r="G218" s="8" t="n">
        <v>1</v>
      </c>
      <c r="H218" s="1" t="n">
        <v>0</v>
      </c>
      <c r="I218" s="1" t="s">
        <v>54</v>
      </c>
      <c r="J218" s="1" t="s">
        <v>54</v>
      </c>
      <c r="K218" s="1" t="s">
        <v>54</v>
      </c>
      <c r="L218" s="1" t="s">
        <v>54</v>
      </c>
      <c r="M218" s="1" t="s">
        <v>54</v>
      </c>
      <c r="N218" s="1" t="s">
        <v>54</v>
      </c>
      <c r="O218" s="1" t="s">
        <v>54</v>
      </c>
      <c r="P218" s="1" t="s">
        <v>54</v>
      </c>
      <c r="Q218" s="10" t="n">
        <v>50</v>
      </c>
      <c r="R218" s="10" t="n">
        <v>50</v>
      </c>
      <c r="S218" s="10" t="n">
        <v>0</v>
      </c>
      <c r="T218" s="10" t="n">
        <v>50</v>
      </c>
      <c r="U218" s="10" t="n">
        <v>56</v>
      </c>
      <c r="V218" s="10" t="n">
        <v>0</v>
      </c>
    </row>
    <row r="219" customFormat="false" ht="12" hidden="false" customHeight="false" outlineLevel="0" collapsed="false">
      <c r="A219" s="1" t="n">
        <v>224</v>
      </c>
      <c r="B219" s="1" t="s">
        <v>230</v>
      </c>
      <c r="C219" s="7" t="s">
        <v>214</v>
      </c>
      <c r="D219" s="1" t="n">
        <v>1030</v>
      </c>
      <c r="E219" s="1" t="n">
        <v>483</v>
      </c>
      <c r="F219" s="1" t="n">
        <f aca="false">IF(C219="+",(E219-D219)+1,(D219-E219)+1)</f>
        <v>548</v>
      </c>
      <c r="G219" s="8" t="n">
        <v>2</v>
      </c>
      <c r="H219" s="1" t="n">
        <v>13</v>
      </c>
      <c r="I219" s="1" t="n">
        <v>472</v>
      </c>
      <c r="J219" s="1" t="n">
        <v>484</v>
      </c>
      <c r="K219" s="1" t="n">
        <v>1037</v>
      </c>
      <c r="L219" s="1" t="n">
        <v>1048</v>
      </c>
      <c r="M219" s="1" t="n">
        <v>0.002</v>
      </c>
      <c r="N219" s="1" t="n">
        <v>1</v>
      </c>
      <c r="O219" s="1" t="n">
        <v>1</v>
      </c>
      <c r="P219" s="1" t="n">
        <v>6</v>
      </c>
      <c r="Q219" s="10" t="n">
        <v>50</v>
      </c>
      <c r="R219" s="10" t="n">
        <v>62</v>
      </c>
      <c r="S219" s="10" t="n">
        <v>0</v>
      </c>
      <c r="T219" s="10" t="n">
        <v>50</v>
      </c>
      <c r="U219" s="10" t="n">
        <v>56</v>
      </c>
      <c r="V219" s="10" t="n">
        <v>0</v>
      </c>
    </row>
    <row r="220" customFormat="false" ht="12" hidden="false" customHeight="false" outlineLevel="0" collapsed="false">
      <c r="A220" s="1" t="n">
        <v>225</v>
      </c>
      <c r="B220" s="1" t="s">
        <v>231</v>
      </c>
      <c r="C220" s="7" t="s">
        <v>214</v>
      </c>
      <c r="D220" s="1" t="n">
        <v>27023</v>
      </c>
      <c r="E220" s="1" t="n">
        <v>26476</v>
      </c>
      <c r="F220" s="1" t="n">
        <f aca="false">IF(C220="+",(E220-D220)+1,(D220-E220)+1)</f>
        <v>548</v>
      </c>
      <c r="G220" s="8" t="n">
        <v>2</v>
      </c>
      <c r="H220" s="1" t="n">
        <v>30</v>
      </c>
      <c r="I220" s="1" t="n">
        <v>26448</v>
      </c>
      <c r="J220" s="1" t="n">
        <v>26477</v>
      </c>
      <c r="K220" s="1" t="n">
        <v>27027</v>
      </c>
      <c r="L220" s="1" t="n">
        <v>27056</v>
      </c>
      <c r="M220" s="9" t="n">
        <v>3E-012</v>
      </c>
      <c r="N220" s="1" t="n">
        <v>1</v>
      </c>
      <c r="O220" s="1" t="n">
        <v>1</v>
      </c>
      <c r="P220" s="1" t="n">
        <v>3</v>
      </c>
      <c r="Q220" s="10" t="n">
        <v>50</v>
      </c>
      <c r="R220" s="10" t="n">
        <v>60</v>
      </c>
      <c r="S220" s="10" t="n">
        <v>0</v>
      </c>
      <c r="T220" s="10" t="n">
        <v>50</v>
      </c>
      <c r="U220" s="10" t="n">
        <v>52</v>
      </c>
      <c r="V220" s="10" t="n">
        <v>0</v>
      </c>
    </row>
    <row r="221" customFormat="false" ht="12" hidden="false" customHeight="false" outlineLevel="0" collapsed="false">
      <c r="A221" s="1" t="n">
        <v>226</v>
      </c>
      <c r="B221" s="1" t="s">
        <v>223</v>
      </c>
      <c r="C221" s="7" t="s">
        <v>214</v>
      </c>
      <c r="D221" s="1" t="n">
        <v>154899</v>
      </c>
      <c r="E221" s="1" t="n">
        <v>154352</v>
      </c>
      <c r="F221" s="1" t="n">
        <f aca="false">IF(C221="+",(E221-D221)+1,(D221-E221)+1)</f>
        <v>548</v>
      </c>
      <c r="G221" s="8" t="n">
        <v>2</v>
      </c>
      <c r="H221" s="1" t="n">
        <v>14</v>
      </c>
      <c r="I221" s="1" t="n">
        <v>154330</v>
      </c>
      <c r="J221" s="1" t="n">
        <v>154343</v>
      </c>
      <c r="K221" s="1" t="n">
        <v>154902</v>
      </c>
      <c r="L221" s="1" t="n">
        <v>154915</v>
      </c>
      <c r="M221" s="9" t="n">
        <v>1E-005</v>
      </c>
      <c r="N221" s="1" t="n">
        <v>0</v>
      </c>
      <c r="O221" s="1" t="n">
        <v>1</v>
      </c>
      <c r="P221" s="1" t="n">
        <v>2</v>
      </c>
      <c r="Q221" s="10" t="n">
        <v>50</v>
      </c>
      <c r="R221" s="10" t="n">
        <v>40</v>
      </c>
      <c r="S221" s="10" t="n">
        <v>0</v>
      </c>
      <c r="T221" s="10" t="n">
        <v>50</v>
      </c>
      <c r="U221" s="10" t="n">
        <v>40</v>
      </c>
      <c r="V221" s="10" t="n">
        <v>0</v>
      </c>
    </row>
    <row r="222" customFormat="false" ht="12" hidden="false" customHeight="false" outlineLevel="0" collapsed="false">
      <c r="A222" s="1" t="n">
        <v>227</v>
      </c>
      <c r="B222" s="1" t="s">
        <v>232</v>
      </c>
      <c r="C222" s="7" t="s">
        <v>214</v>
      </c>
      <c r="D222" s="1" t="n">
        <v>51623</v>
      </c>
      <c r="E222" s="1" t="n">
        <v>51076</v>
      </c>
      <c r="F222" s="1" t="n">
        <f aca="false">IF(C222="+",(E222-D222)+1,(D222-E222)+1)</f>
        <v>548</v>
      </c>
      <c r="G222" s="8" t="n">
        <v>2</v>
      </c>
      <c r="H222" s="1" t="n">
        <v>30</v>
      </c>
      <c r="I222" s="1" t="n">
        <v>51048</v>
      </c>
      <c r="J222" s="1" t="n">
        <v>51077</v>
      </c>
      <c r="K222" s="1" t="n">
        <v>51620</v>
      </c>
      <c r="L222" s="1" t="n">
        <v>51647</v>
      </c>
      <c r="M222" s="9" t="n">
        <v>6E-009</v>
      </c>
      <c r="N222" s="1" t="n">
        <v>3</v>
      </c>
      <c r="O222" s="1" t="n">
        <v>1</v>
      </c>
      <c r="P222" s="1" t="n">
        <v>-4</v>
      </c>
      <c r="Q222" s="10" t="n">
        <v>50</v>
      </c>
      <c r="R222" s="10" t="n">
        <v>60</v>
      </c>
      <c r="S222" s="10" t="n">
        <v>0</v>
      </c>
      <c r="T222" s="10" t="n">
        <v>50</v>
      </c>
      <c r="U222" s="10" t="n">
        <v>50</v>
      </c>
      <c r="V222" s="10" t="n">
        <v>0</v>
      </c>
    </row>
    <row r="223" customFormat="false" ht="12" hidden="false" customHeight="false" outlineLevel="0" collapsed="false">
      <c r="A223" s="1" t="n">
        <v>228</v>
      </c>
      <c r="B223" s="1" t="s">
        <v>77</v>
      </c>
      <c r="C223" s="7" t="s">
        <v>214</v>
      </c>
      <c r="D223" s="1" t="n">
        <v>11751</v>
      </c>
      <c r="E223" s="1" t="n">
        <v>11204</v>
      </c>
      <c r="F223" s="1" t="n">
        <f aca="false">IF(C223="+",(E223-D223)+1,(D223-E223)+1)</f>
        <v>548</v>
      </c>
      <c r="G223" s="8" t="n">
        <v>2</v>
      </c>
      <c r="H223" s="1" t="n">
        <v>32</v>
      </c>
      <c r="I223" s="1" t="n">
        <v>11174</v>
      </c>
      <c r="J223" s="1" t="n">
        <v>11205</v>
      </c>
      <c r="K223" s="1" t="n">
        <v>11755</v>
      </c>
      <c r="L223" s="1" t="n">
        <v>11786</v>
      </c>
      <c r="M223" s="9" t="n">
        <v>5E-010</v>
      </c>
      <c r="N223" s="1" t="n">
        <v>4</v>
      </c>
      <c r="O223" s="1" t="n">
        <v>1</v>
      </c>
      <c r="P223" s="1" t="n">
        <v>3</v>
      </c>
      <c r="Q223" s="10" t="n">
        <v>50</v>
      </c>
      <c r="R223" s="10" t="n">
        <v>66</v>
      </c>
      <c r="S223" s="10" t="n">
        <v>0</v>
      </c>
      <c r="T223" s="10" t="n">
        <v>50</v>
      </c>
      <c r="U223" s="10" t="n">
        <v>70</v>
      </c>
      <c r="V223" s="10" t="n">
        <v>0</v>
      </c>
    </row>
    <row r="224" customFormat="false" ht="12" hidden="false" customHeight="false" outlineLevel="0" collapsed="false">
      <c r="A224" s="1" t="n">
        <v>229</v>
      </c>
      <c r="B224" s="1" t="s">
        <v>233</v>
      </c>
      <c r="C224" s="7" t="s">
        <v>214</v>
      </c>
      <c r="D224" s="1" t="n">
        <v>68021</v>
      </c>
      <c r="E224" s="1" t="n">
        <v>67471</v>
      </c>
      <c r="F224" s="1" t="n">
        <f aca="false">IF(C224="+",(E224-D224)+1,(D224-E224)+1)</f>
        <v>551</v>
      </c>
      <c r="G224" s="8" t="n">
        <v>2</v>
      </c>
      <c r="H224" s="1" t="n">
        <v>0</v>
      </c>
      <c r="I224" s="1" t="s">
        <v>54</v>
      </c>
      <c r="J224" s="1" t="s">
        <v>54</v>
      </c>
      <c r="K224" s="1" t="s">
        <v>54</v>
      </c>
      <c r="L224" s="1" t="s">
        <v>54</v>
      </c>
      <c r="M224" s="1" t="s">
        <v>54</v>
      </c>
      <c r="N224" s="1" t="s">
        <v>54</v>
      </c>
      <c r="O224" s="1" t="s">
        <v>54</v>
      </c>
      <c r="P224" s="1" t="s">
        <v>54</v>
      </c>
      <c r="Q224" s="10" t="n">
        <v>50</v>
      </c>
      <c r="R224" s="10" t="n">
        <v>44</v>
      </c>
      <c r="S224" s="10" t="n">
        <v>0</v>
      </c>
      <c r="T224" s="10" t="n">
        <v>50</v>
      </c>
      <c r="U224" s="10" t="n">
        <v>50</v>
      </c>
      <c r="V224" s="10" t="n">
        <v>0</v>
      </c>
    </row>
    <row r="225" customFormat="false" ht="12" hidden="false" customHeight="false" outlineLevel="0" collapsed="false">
      <c r="A225" s="1" t="n">
        <v>230</v>
      </c>
      <c r="B225" s="1" t="s">
        <v>234</v>
      </c>
      <c r="C225" s="7" t="s">
        <v>214</v>
      </c>
      <c r="D225" s="1" t="n">
        <v>112278</v>
      </c>
      <c r="E225" s="1" t="n">
        <v>111732</v>
      </c>
      <c r="F225" s="1" t="n">
        <f aca="false">IF(C225="+",(E225-D225)+1,(D225-E225)+1)</f>
        <v>547</v>
      </c>
      <c r="G225" s="8" t="n">
        <v>2</v>
      </c>
      <c r="H225" s="1" t="n">
        <v>25</v>
      </c>
      <c r="I225" s="1" t="n">
        <v>111709</v>
      </c>
      <c r="J225" s="1" t="n">
        <v>111733</v>
      </c>
      <c r="K225" s="1" t="n">
        <v>112279</v>
      </c>
      <c r="L225" s="1" t="n">
        <v>112302</v>
      </c>
      <c r="M225" s="9" t="n">
        <v>5E-010</v>
      </c>
      <c r="N225" s="1" t="n">
        <v>1</v>
      </c>
      <c r="O225" s="1" t="n">
        <v>1</v>
      </c>
      <c r="P225" s="1" t="n">
        <v>0</v>
      </c>
      <c r="Q225" s="10" t="n">
        <v>50</v>
      </c>
      <c r="R225" s="10" t="n">
        <v>50</v>
      </c>
      <c r="S225" s="10" t="n">
        <v>0</v>
      </c>
      <c r="T225" s="10" t="n">
        <v>50</v>
      </c>
      <c r="U225" s="10" t="n">
        <v>44</v>
      </c>
      <c r="V225" s="10" t="n">
        <v>0</v>
      </c>
    </row>
    <row r="226" customFormat="false" ht="12" hidden="false" customHeight="false" outlineLevel="0" collapsed="false">
      <c r="A226" s="1" t="n">
        <v>231</v>
      </c>
      <c r="B226" s="1" t="s">
        <v>24</v>
      </c>
      <c r="C226" s="7" t="s">
        <v>214</v>
      </c>
      <c r="D226" s="1" t="n">
        <v>332477</v>
      </c>
      <c r="E226" s="1" t="n">
        <v>331932</v>
      </c>
      <c r="F226" s="1" t="n">
        <f aca="false">IF(C226="+",(E226-D226)+1,(D226-E226)+1)</f>
        <v>546</v>
      </c>
      <c r="G226" s="8" t="n">
        <v>2</v>
      </c>
      <c r="H226" s="1" t="n">
        <v>24</v>
      </c>
      <c r="I226" s="1" t="n">
        <v>331910</v>
      </c>
      <c r="J226" s="1" t="n">
        <v>331933</v>
      </c>
      <c r="K226" s="1" t="n">
        <v>332478</v>
      </c>
      <c r="L226" s="1" t="n">
        <v>332502</v>
      </c>
      <c r="M226" s="9" t="n">
        <v>5E-010</v>
      </c>
      <c r="N226" s="1" t="n">
        <v>1</v>
      </c>
      <c r="O226" s="1" t="n">
        <v>1</v>
      </c>
      <c r="P226" s="1" t="n">
        <v>0</v>
      </c>
      <c r="Q226" s="10" t="n">
        <v>50</v>
      </c>
      <c r="R226" s="10" t="n">
        <v>56</v>
      </c>
      <c r="S226" s="10" t="n">
        <v>0</v>
      </c>
      <c r="T226" s="10" t="n">
        <v>50</v>
      </c>
      <c r="U226" s="10" t="n">
        <v>48</v>
      </c>
      <c r="V226" s="10" t="n">
        <v>0</v>
      </c>
    </row>
    <row r="227" customFormat="false" ht="12" hidden="false" customHeight="false" outlineLevel="0" collapsed="false">
      <c r="A227" s="1" t="n">
        <v>232</v>
      </c>
      <c r="B227" s="1" t="s">
        <v>235</v>
      </c>
      <c r="C227" s="7" t="s">
        <v>214</v>
      </c>
      <c r="D227" s="1" t="n">
        <v>35235</v>
      </c>
      <c r="E227" s="1" t="n">
        <v>34688</v>
      </c>
      <c r="F227" s="1" t="n">
        <f aca="false">IF(C227="+",(E227-D227)+1,(D227-E227)+1)</f>
        <v>548</v>
      </c>
      <c r="G227" s="8" t="n">
        <v>2</v>
      </c>
      <c r="H227" s="1" t="n">
        <v>15</v>
      </c>
      <c r="I227" s="1" t="n">
        <v>34671</v>
      </c>
      <c r="J227" s="1" t="n">
        <v>34685</v>
      </c>
      <c r="K227" s="1" t="n">
        <v>35236</v>
      </c>
      <c r="L227" s="1" t="n">
        <v>35250</v>
      </c>
      <c r="M227" s="9" t="n">
        <v>3E-006</v>
      </c>
      <c r="N227" s="1" t="n">
        <v>0</v>
      </c>
      <c r="O227" s="1" t="n">
        <v>1</v>
      </c>
      <c r="P227" s="1" t="n">
        <v>0</v>
      </c>
      <c r="Q227" s="10" t="n">
        <v>50</v>
      </c>
      <c r="R227" s="10" t="n">
        <v>48</v>
      </c>
      <c r="S227" s="10" t="n">
        <v>0</v>
      </c>
      <c r="T227" s="10" t="n">
        <v>50</v>
      </c>
      <c r="U227" s="10" t="n">
        <v>60</v>
      </c>
      <c r="V227" s="10" t="n">
        <v>0</v>
      </c>
    </row>
    <row r="228" customFormat="false" ht="12" hidden="false" customHeight="false" outlineLevel="0" collapsed="false">
      <c r="A228" s="1" t="n">
        <v>233</v>
      </c>
      <c r="B228" s="1" t="s">
        <v>187</v>
      </c>
      <c r="C228" s="7" t="s">
        <v>214</v>
      </c>
      <c r="D228" s="1" t="n">
        <v>3671</v>
      </c>
      <c r="E228" s="1" t="n">
        <v>3152</v>
      </c>
      <c r="F228" s="1" t="n">
        <f aca="false">IF(C228="+",(E228-D228)+1,(D228-E228)+1)</f>
        <v>520</v>
      </c>
      <c r="G228" s="8" t="n">
        <v>1</v>
      </c>
      <c r="H228" s="1" t="n">
        <v>13</v>
      </c>
      <c r="I228" s="1" t="n">
        <v>3139</v>
      </c>
      <c r="J228" s="1" t="n">
        <v>3151</v>
      </c>
      <c r="K228" s="1" t="n">
        <v>3673</v>
      </c>
      <c r="L228" s="1" t="n">
        <v>3685</v>
      </c>
      <c r="M228" s="9" t="n">
        <v>4E-005</v>
      </c>
      <c r="N228" s="1" t="n">
        <v>0</v>
      </c>
      <c r="O228" s="1" t="n">
        <v>1</v>
      </c>
      <c r="P228" s="1" t="n">
        <v>1</v>
      </c>
      <c r="Q228" s="10" t="n">
        <v>50</v>
      </c>
      <c r="R228" s="10" t="n">
        <v>66</v>
      </c>
      <c r="S228" s="10" t="n">
        <v>0</v>
      </c>
      <c r="T228" s="10" t="n">
        <v>50</v>
      </c>
      <c r="U228" s="10" t="n">
        <v>66</v>
      </c>
      <c r="V228" s="10" t="n">
        <v>0</v>
      </c>
    </row>
    <row r="229" customFormat="false" ht="12" hidden="false" customHeight="false" outlineLevel="0" collapsed="false">
      <c r="A229" s="1" t="n">
        <v>234</v>
      </c>
      <c r="B229" s="1" t="s">
        <v>236</v>
      </c>
      <c r="C229" s="7" t="s">
        <v>214</v>
      </c>
      <c r="D229" s="1" t="n">
        <v>6338</v>
      </c>
      <c r="E229" s="1" t="n">
        <v>5791</v>
      </c>
      <c r="F229" s="1" t="n">
        <f aca="false">IF(C229="+",(E229-D229)+1,(D229-E229)+1)</f>
        <v>548</v>
      </c>
      <c r="G229" s="8" t="n">
        <v>2</v>
      </c>
      <c r="H229" s="1" t="n">
        <v>18</v>
      </c>
      <c r="I229" s="1" t="n">
        <v>5761</v>
      </c>
      <c r="J229" s="1" t="n">
        <v>5778</v>
      </c>
      <c r="K229" s="1" t="n">
        <v>6363</v>
      </c>
      <c r="L229" s="1" t="n">
        <v>6377</v>
      </c>
      <c r="M229" s="1" t="n">
        <v>0.006</v>
      </c>
      <c r="N229" s="1" t="n">
        <v>3</v>
      </c>
      <c r="O229" s="1" t="n">
        <v>1</v>
      </c>
      <c r="P229" s="1" t="n">
        <v>24</v>
      </c>
      <c r="Q229" s="10" t="n">
        <v>50</v>
      </c>
      <c r="R229" s="10" t="n">
        <v>60</v>
      </c>
      <c r="S229" s="10" t="n">
        <v>0</v>
      </c>
      <c r="T229" s="10" t="n">
        <v>50</v>
      </c>
      <c r="U229" s="10" t="n">
        <v>46</v>
      </c>
      <c r="V229" s="10" t="n">
        <v>0</v>
      </c>
    </row>
    <row r="230" customFormat="false" ht="12" hidden="false" customHeight="false" outlineLevel="0" collapsed="false">
      <c r="A230" s="1" t="n">
        <v>235</v>
      </c>
      <c r="B230" s="1" t="s">
        <v>187</v>
      </c>
      <c r="C230" s="7" t="s">
        <v>214</v>
      </c>
      <c r="D230" s="1" t="n">
        <v>29056</v>
      </c>
      <c r="E230" s="1" t="n">
        <v>28534</v>
      </c>
      <c r="F230" s="1" t="n">
        <f aca="false">IF(C230="+",(E230-D230)+1,(D230-E230)+1)</f>
        <v>523</v>
      </c>
      <c r="G230" s="8" t="n">
        <v>1</v>
      </c>
      <c r="H230" s="1" t="n">
        <v>17</v>
      </c>
      <c r="I230" s="1" t="n">
        <v>28513</v>
      </c>
      <c r="J230" s="1" t="n">
        <v>28529</v>
      </c>
      <c r="K230" s="1" t="n">
        <v>29063</v>
      </c>
      <c r="L230" s="1" t="n">
        <v>29080</v>
      </c>
      <c r="M230" s="1" t="n">
        <v>0.002</v>
      </c>
      <c r="N230" s="1" t="n">
        <v>3</v>
      </c>
      <c r="O230" s="1" t="n">
        <v>1</v>
      </c>
      <c r="P230" s="1" t="n">
        <v>6</v>
      </c>
      <c r="Q230" s="10" t="n">
        <v>50</v>
      </c>
      <c r="R230" s="10" t="n">
        <v>66</v>
      </c>
      <c r="S230" s="10" t="n">
        <v>0</v>
      </c>
      <c r="T230" s="10" t="n">
        <v>50</v>
      </c>
      <c r="U230" s="10" t="n">
        <v>70</v>
      </c>
      <c r="V230" s="10" t="n">
        <v>0</v>
      </c>
    </row>
    <row r="231" customFormat="false" ht="12" hidden="false" customHeight="false" outlineLevel="0" collapsed="false">
      <c r="A231" s="1" t="n">
        <v>236</v>
      </c>
      <c r="B231" s="1" t="s">
        <v>235</v>
      </c>
      <c r="C231" s="7" t="s">
        <v>214</v>
      </c>
      <c r="D231" s="1" t="n">
        <v>22360</v>
      </c>
      <c r="E231" s="1" t="n">
        <v>21813</v>
      </c>
      <c r="F231" s="1" t="n">
        <f aca="false">IF(C231="+",(E231-D231)+1,(D231-E231)+1)</f>
        <v>548</v>
      </c>
      <c r="G231" s="8" t="n">
        <v>2</v>
      </c>
      <c r="H231" s="1" t="n">
        <v>21</v>
      </c>
      <c r="I231" s="1" t="n">
        <v>21794</v>
      </c>
      <c r="J231" s="1" t="n">
        <v>21814</v>
      </c>
      <c r="K231" s="1" t="n">
        <v>22361</v>
      </c>
      <c r="L231" s="1" t="n">
        <v>22381</v>
      </c>
      <c r="M231" s="9" t="n">
        <v>2E-009</v>
      </c>
      <c r="N231" s="1" t="n">
        <v>0</v>
      </c>
      <c r="O231" s="1" t="n">
        <v>1</v>
      </c>
      <c r="P231" s="1" t="n">
        <v>0</v>
      </c>
      <c r="Q231" s="10" t="n">
        <v>50</v>
      </c>
      <c r="R231" s="10" t="n">
        <v>60</v>
      </c>
      <c r="S231" s="10" t="n">
        <v>0</v>
      </c>
      <c r="T231" s="10" t="n">
        <v>50</v>
      </c>
      <c r="U231" s="10" t="n">
        <v>56</v>
      </c>
      <c r="V231" s="10" t="n">
        <v>0</v>
      </c>
    </row>
    <row r="232" customFormat="false" ht="12" hidden="false" customHeight="false" outlineLevel="0" collapsed="false">
      <c r="A232" s="1" t="n">
        <v>237</v>
      </c>
      <c r="B232" s="1" t="s">
        <v>187</v>
      </c>
      <c r="C232" s="7" t="s">
        <v>214</v>
      </c>
      <c r="D232" s="1" t="n">
        <v>30057</v>
      </c>
      <c r="E232" s="1" t="n">
        <v>29536</v>
      </c>
      <c r="F232" s="1" t="n">
        <f aca="false">IF(C232="+",(E232-D232)+1,(D232-E232)+1)</f>
        <v>522</v>
      </c>
      <c r="G232" s="8" t="n">
        <v>1</v>
      </c>
      <c r="H232" s="1" t="n">
        <v>23</v>
      </c>
      <c r="I232" s="1" t="n">
        <v>29515</v>
      </c>
      <c r="J232" s="1" t="n">
        <v>29537</v>
      </c>
      <c r="K232" s="1" t="n">
        <v>30072</v>
      </c>
      <c r="L232" s="1" t="n">
        <v>30094</v>
      </c>
      <c r="M232" s="1" t="n">
        <v>0.006</v>
      </c>
      <c r="N232" s="1" t="n">
        <v>5</v>
      </c>
      <c r="O232" s="1" t="n">
        <v>1</v>
      </c>
      <c r="P232" s="1" t="n">
        <v>14</v>
      </c>
      <c r="Q232" s="10" t="n">
        <v>50</v>
      </c>
      <c r="R232" s="10" t="n">
        <v>58</v>
      </c>
      <c r="S232" s="10" t="n">
        <v>0</v>
      </c>
      <c r="T232" s="10" t="n">
        <v>50</v>
      </c>
      <c r="U232" s="10" t="n">
        <v>68</v>
      </c>
      <c r="V232" s="10" t="n">
        <v>0</v>
      </c>
    </row>
    <row r="233" customFormat="false" ht="12" hidden="false" customHeight="false" outlineLevel="0" collapsed="false">
      <c r="A233" s="1" t="n">
        <v>238</v>
      </c>
      <c r="B233" s="1" t="s">
        <v>223</v>
      </c>
      <c r="C233" s="7" t="s">
        <v>214</v>
      </c>
      <c r="D233" s="1" t="n">
        <v>89505</v>
      </c>
      <c r="E233" s="1" t="n">
        <v>88960</v>
      </c>
      <c r="F233" s="1" t="n">
        <f aca="false">IF(C233="+",(E233-D233)+1,(D233-E233)+1)</f>
        <v>546</v>
      </c>
      <c r="G233" s="8" t="n">
        <v>2</v>
      </c>
      <c r="H233" s="1" t="n">
        <v>17</v>
      </c>
      <c r="I233" s="1" t="n">
        <v>88937</v>
      </c>
      <c r="J233" s="1" t="n">
        <v>88953</v>
      </c>
      <c r="K233" s="1" t="n">
        <v>89505</v>
      </c>
      <c r="L233" s="1" t="n">
        <v>89521</v>
      </c>
      <c r="M233" s="9" t="n">
        <v>3E-007</v>
      </c>
      <c r="N233" s="1" t="n">
        <v>0</v>
      </c>
      <c r="O233" s="1" t="n">
        <v>1</v>
      </c>
      <c r="P233" s="1" t="n">
        <v>-1</v>
      </c>
      <c r="Q233" s="10" t="n">
        <v>50</v>
      </c>
      <c r="R233" s="10" t="n">
        <v>62</v>
      </c>
      <c r="S233" s="10" t="n">
        <v>0</v>
      </c>
      <c r="T233" s="10" t="n">
        <v>50</v>
      </c>
      <c r="U233" s="10" t="n">
        <v>54</v>
      </c>
      <c r="V233" s="10" t="n">
        <v>0</v>
      </c>
    </row>
    <row r="234" customFormat="false" ht="12" hidden="false" customHeight="false" outlineLevel="0" collapsed="false">
      <c r="A234" s="1" t="n">
        <v>239</v>
      </c>
      <c r="B234" s="1" t="s">
        <v>35</v>
      </c>
      <c r="C234" s="7" t="s">
        <v>214</v>
      </c>
      <c r="D234" s="1" t="n">
        <v>65902</v>
      </c>
      <c r="E234" s="1" t="n">
        <v>65382</v>
      </c>
      <c r="F234" s="1" t="n">
        <f aca="false">IF(C234="+",(E234-D234)+1,(D234-E234)+1)</f>
        <v>521</v>
      </c>
      <c r="G234" s="8" t="n">
        <v>1</v>
      </c>
      <c r="H234" s="1" t="n">
        <v>19</v>
      </c>
      <c r="I234" s="1" t="n">
        <v>65364</v>
      </c>
      <c r="J234" s="1" t="n">
        <v>65382</v>
      </c>
      <c r="K234" s="1" t="n">
        <v>65921</v>
      </c>
      <c r="L234" s="1" t="n">
        <v>65942</v>
      </c>
      <c r="M234" s="1" t="n">
        <v>0.006</v>
      </c>
      <c r="N234" s="1" t="n">
        <v>4</v>
      </c>
      <c r="O234" s="1" t="n">
        <v>1</v>
      </c>
      <c r="P234" s="1" t="n">
        <v>18</v>
      </c>
      <c r="Q234" s="10" t="n">
        <v>50</v>
      </c>
      <c r="R234" s="10" t="n">
        <v>62</v>
      </c>
      <c r="S234" s="10" t="n">
        <v>0</v>
      </c>
      <c r="T234" s="10" t="n">
        <v>50</v>
      </c>
      <c r="U234" s="10" t="n">
        <v>66</v>
      </c>
      <c r="V234" s="10" t="n">
        <v>0</v>
      </c>
    </row>
    <row r="235" customFormat="false" ht="12" hidden="false" customHeight="false" outlineLevel="0" collapsed="false">
      <c r="A235" s="1" t="n">
        <v>240</v>
      </c>
      <c r="B235" s="1" t="s">
        <v>237</v>
      </c>
      <c r="C235" s="7" t="s">
        <v>214</v>
      </c>
      <c r="D235" s="1" t="n">
        <v>19793</v>
      </c>
      <c r="E235" s="1" t="n">
        <v>19246</v>
      </c>
      <c r="F235" s="1" t="n">
        <f aca="false">IF(C235="+",(E235-D235)+1,(D235-E235)+1)</f>
        <v>548</v>
      </c>
      <c r="G235" s="8" t="n">
        <v>2</v>
      </c>
      <c r="H235" s="1" t="n">
        <v>20</v>
      </c>
      <c r="I235" s="1" t="n">
        <v>19228</v>
      </c>
      <c r="J235" s="1" t="n">
        <v>19247</v>
      </c>
      <c r="K235" s="1" t="n">
        <v>19807</v>
      </c>
      <c r="L235" s="1" t="n">
        <v>19823</v>
      </c>
      <c r="M235" s="1" t="n">
        <v>0.072</v>
      </c>
      <c r="N235" s="1" t="n">
        <v>4</v>
      </c>
      <c r="O235" s="1" t="n">
        <v>1</v>
      </c>
      <c r="P235" s="1" t="n">
        <v>13</v>
      </c>
      <c r="Q235" s="10" t="n">
        <v>50</v>
      </c>
      <c r="R235" s="10" t="n">
        <v>60</v>
      </c>
      <c r="S235" s="10" t="n">
        <v>0</v>
      </c>
      <c r="T235" s="10" t="n">
        <v>50</v>
      </c>
      <c r="U235" s="10" t="n">
        <v>34</v>
      </c>
      <c r="V235" s="10" t="n">
        <v>0</v>
      </c>
    </row>
    <row r="236" customFormat="false" ht="12" hidden="false" customHeight="false" outlineLevel="0" collapsed="false">
      <c r="A236" s="1" t="n">
        <v>241</v>
      </c>
      <c r="B236" s="1" t="s">
        <v>135</v>
      </c>
      <c r="C236" s="7" t="s">
        <v>214</v>
      </c>
      <c r="D236" s="1" t="n">
        <v>4836</v>
      </c>
      <c r="E236" s="1" t="n">
        <v>4290</v>
      </c>
      <c r="F236" s="1" t="n">
        <f aca="false">IF(C236="+",(E236-D236)+1,(D236-E236)+1)</f>
        <v>547</v>
      </c>
      <c r="G236" s="8" t="n">
        <v>2</v>
      </c>
      <c r="H236" s="1" t="n">
        <v>26</v>
      </c>
      <c r="I236" s="1" t="n">
        <v>4266</v>
      </c>
      <c r="J236" s="1" t="n">
        <v>4291</v>
      </c>
      <c r="K236" s="1" t="n">
        <v>4837</v>
      </c>
      <c r="L236" s="1" t="n">
        <v>4863</v>
      </c>
      <c r="M236" s="9" t="n">
        <v>4E-011</v>
      </c>
      <c r="N236" s="1" t="n">
        <v>1</v>
      </c>
      <c r="O236" s="1" t="n">
        <v>1</v>
      </c>
      <c r="P236" s="1" t="n">
        <v>0</v>
      </c>
      <c r="Q236" s="10" t="n">
        <v>50</v>
      </c>
      <c r="R236" s="10" t="n">
        <v>68</v>
      </c>
      <c r="S236" s="10" t="n">
        <v>0</v>
      </c>
      <c r="T236" s="10" t="n">
        <v>50</v>
      </c>
      <c r="U236" s="10" t="n">
        <v>68</v>
      </c>
      <c r="V236" s="10" t="n">
        <v>0</v>
      </c>
    </row>
    <row r="237" customFormat="false" ht="12" hidden="false" customHeight="false" outlineLevel="0" collapsed="false">
      <c r="A237" s="1" t="n">
        <v>242</v>
      </c>
      <c r="B237" s="1" t="s">
        <v>238</v>
      </c>
      <c r="C237" s="7" t="s">
        <v>214</v>
      </c>
      <c r="D237" s="1" t="n">
        <v>932</v>
      </c>
      <c r="E237" s="1" t="n">
        <v>387</v>
      </c>
      <c r="F237" s="1" t="n">
        <f aca="false">IF(C237="+",(E237-D237)+1,(D237-E237)+1)</f>
        <v>546</v>
      </c>
      <c r="G237" s="8" t="n">
        <v>2</v>
      </c>
      <c r="H237" s="1" t="n">
        <v>17</v>
      </c>
      <c r="I237" s="1" t="n">
        <v>372</v>
      </c>
      <c r="J237" s="1" t="n">
        <v>388</v>
      </c>
      <c r="K237" s="1" t="n">
        <v>948</v>
      </c>
      <c r="L237" s="1" t="n">
        <v>961</v>
      </c>
      <c r="M237" s="1" t="n">
        <v>0.021</v>
      </c>
      <c r="N237" s="1" t="n">
        <v>3</v>
      </c>
      <c r="O237" s="1" t="n">
        <v>1</v>
      </c>
      <c r="P237" s="1" t="n">
        <v>15</v>
      </c>
      <c r="Q237" s="10" t="n">
        <v>50</v>
      </c>
      <c r="R237" s="10" t="n">
        <v>82</v>
      </c>
      <c r="S237" s="10" t="n">
        <v>0</v>
      </c>
      <c r="T237" s="10" t="n">
        <v>50</v>
      </c>
      <c r="U237" s="10" t="n">
        <v>58</v>
      </c>
      <c r="V237" s="10" t="n">
        <v>0</v>
      </c>
    </row>
    <row r="238" customFormat="false" ht="12" hidden="false" customHeight="false" outlineLevel="0" collapsed="false">
      <c r="A238" s="1" t="n">
        <v>243</v>
      </c>
      <c r="B238" s="1" t="s">
        <v>239</v>
      </c>
      <c r="C238" s="7" t="s">
        <v>214</v>
      </c>
      <c r="D238" s="1" t="n">
        <v>26099</v>
      </c>
      <c r="E238" s="1" t="n">
        <v>25553</v>
      </c>
      <c r="F238" s="1" t="n">
        <f aca="false">IF(C238="+",(E238-D238)+1,(D238-E238)+1)</f>
        <v>547</v>
      </c>
      <c r="G238" s="8" t="n">
        <v>2</v>
      </c>
      <c r="H238" s="1" t="n">
        <v>18</v>
      </c>
      <c r="I238" s="1" t="n">
        <v>25533</v>
      </c>
      <c r="J238" s="1" t="n">
        <v>25550</v>
      </c>
      <c r="K238" s="1" t="n">
        <v>26110</v>
      </c>
      <c r="L238" s="1" t="n">
        <v>26131</v>
      </c>
      <c r="M238" s="1" t="n">
        <v>0.002</v>
      </c>
      <c r="N238" s="1" t="n">
        <v>4</v>
      </c>
      <c r="O238" s="1" t="n">
        <v>1</v>
      </c>
      <c r="P238" s="1" t="n">
        <v>10</v>
      </c>
      <c r="Q238" s="10" t="n">
        <v>50</v>
      </c>
      <c r="R238" s="10" t="n">
        <v>56</v>
      </c>
      <c r="S238" s="10" t="n">
        <v>0</v>
      </c>
      <c r="T238" s="10" t="n">
        <v>50</v>
      </c>
      <c r="U238" s="10" t="n">
        <v>50</v>
      </c>
      <c r="V238" s="10" t="n">
        <v>0</v>
      </c>
    </row>
    <row r="239" customFormat="false" ht="12" hidden="false" customHeight="false" outlineLevel="0" collapsed="false">
      <c r="A239" s="1" t="n">
        <v>244</v>
      </c>
      <c r="B239" s="1" t="s">
        <v>170</v>
      </c>
      <c r="C239" s="7" t="s">
        <v>214</v>
      </c>
      <c r="D239" s="1" t="n">
        <v>6457</v>
      </c>
      <c r="E239" s="1" t="n">
        <v>5936</v>
      </c>
      <c r="F239" s="1" t="n">
        <f aca="false">IF(C239="+",(E239-D239)+1,(D239-E239)+1)</f>
        <v>522</v>
      </c>
      <c r="G239" s="8" t="n">
        <v>1</v>
      </c>
      <c r="H239" s="1" t="n">
        <v>8</v>
      </c>
      <c r="I239" s="1" t="n">
        <v>5930</v>
      </c>
      <c r="J239" s="1" t="n">
        <v>5937</v>
      </c>
      <c r="K239" s="1" t="n">
        <v>6473</v>
      </c>
      <c r="L239" s="1" t="n">
        <v>6480</v>
      </c>
      <c r="M239" s="1" t="n">
        <v>0.021</v>
      </c>
      <c r="N239" s="1" t="n">
        <v>0</v>
      </c>
      <c r="O239" s="1" t="n">
        <v>1</v>
      </c>
      <c r="P239" s="1" t="n">
        <v>15</v>
      </c>
      <c r="Q239" s="10" t="n">
        <v>50</v>
      </c>
      <c r="R239" s="10" t="n">
        <v>38</v>
      </c>
      <c r="S239" s="10" t="n">
        <v>0</v>
      </c>
      <c r="T239" s="10" t="n">
        <v>50</v>
      </c>
      <c r="U239" s="10" t="n">
        <v>44</v>
      </c>
      <c r="V239" s="10" t="n">
        <v>0</v>
      </c>
    </row>
    <row r="240" customFormat="false" ht="12" hidden="false" customHeight="false" outlineLevel="0" collapsed="false">
      <c r="A240" s="1" t="n">
        <v>245</v>
      </c>
      <c r="B240" s="1" t="s">
        <v>240</v>
      </c>
      <c r="C240" s="7" t="s">
        <v>214</v>
      </c>
      <c r="D240" s="1" t="n">
        <v>8015</v>
      </c>
      <c r="E240" s="1" t="n">
        <v>7495</v>
      </c>
      <c r="F240" s="1" t="n">
        <f aca="false">IF(C240="+",(E240-D240)+1,(D240-E240)+1)</f>
        <v>521</v>
      </c>
      <c r="G240" s="8" t="n">
        <v>1</v>
      </c>
      <c r="H240" s="1" t="n">
        <v>7</v>
      </c>
      <c r="I240" s="1" t="n">
        <v>7490</v>
      </c>
      <c r="J240" s="1" t="n">
        <v>7496</v>
      </c>
      <c r="K240" s="1" t="n">
        <v>8046</v>
      </c>
      <c r="L240" s="1" t="n">
        <v>8052</v>
      </c>
      <c r="M240" s="1" t="n">
        <v>0.072</v>
      </c>
      <c r="N240" s="1" t="n">
        <v>0</v>
      </c>
      <c r="O240" s="1" t="n">
        <v>1</v>
      </c>
      <c r="P240" s="1" t="n">
        <v>30</v>
      </c>
      <c r="Q240" s="10" t="n">
        <v>50</v>
      </c>
      <c r="R240" s="10" t="n">
        <v>66</v>
      </c>
      <c r="S240" s="10" t="n">
        <v>0</v>
      </c>
      <c r="T240" s="10" t="n">
        <v>50</v>
      </c>
      <c r="U240" s="10" t="n">
        <v>32</v>
      </c>
      <c r="V240" s="10" t="n">
        <v>0</v>
      </c>
    </row>
    <row r="241" customFormat="false" ht="12" hidden="false" customHeight="false" outlineLevel="0" collapsed="false">
      <c r="A241" s="1" t="n">
        <v>246</v>
      </c>
      <c r="B241" s="1" t="s">
        <v>241</v>
      </c>
      <c r="C241" s="7" t="s">
        <v>214</v>
      </c>
      <c r="D241" s="1" t="n">
        <v>2148</v>
      </c>
      <c r="E241" s="1" t="n">
        <v>1618</v>
      </c>
      <c r="F241" s="1" t="n">
        <f aca="false">IF(C241="+",(E241-D241)+1,(D241-E241)+1)</f>
        <v>531</v>
      </c>
      <c r="G241" s="11" t="s">
        <v>79</v>
      </c>
      <c r="H241" s="1" t="n">
        <v>0</v>
      </c>
      <c r="I241" s="1" t="s">
        <v>54</v>
      </c>
      <c r="J241" s="1" t="s">
        <v>54</v>
      </c>
      <c r="K241" s="1" t="s">
        <v>54</v>
      </c>
      <c r="L241" s="1" t="s">
        <v>54</v>
      </c>
      <c r="M241" s="1" t="s">
        <v>54</v>
      </c>
      <c r="N241" s="1" t="s">
        <v>54</v>
      </c>
      <c r="O241" s="1" t="s">
        <v>54</v>
      </c>
      <c r="P241" s="1" t="s">
        <v>54</v>
      </c>
      <c r="Q241" s="10" t="n">
        <v>50</v>
      </c>
      <c r="R241" s="10" t="n">
        <v>64</v>
      </c>
      <c r="S241" s="10" t="n">
        <v>0</v>
      </c>
      <c r="T241" s="10" t="n">
        <v>50</v>
      </c>
      <c r="U241" s="10" t="n">
        <v>20</v>
      </c>
      <c r="V241" s="10" t="n">
        <v>0</v>
      </c>
    </row>
    <row r="242" customFormat="false" ht="12" hidden="false" customHeight="false" outlineLevel="0" collapsed="false">
      <c r="A242" s="1" t="n">
        <v>247</v>
      </c>
      <c r="B242" s="1" t="s">
        <v>161</v>
      </c>
      <c r="C242" s="7" t="s">
        <v>214</v>
      </c>
      <c r="D242" s="1" t="n">
        <v>5008</v>
      </c>
      <c r="E242" s="1" t="n">
        <v>4493</v>
      </c>
      <c r="F242" s="1" t="n">
        <f aca="false">IF(C242="+",(E242-D242)+1,(D242-E242)+1)</f>
        <v>516</v>
      </c>
      <c r="G242" s="8" t="n">
        <v>1</v>
      </c>
      <c r="H242" s="1" t="n">
        <v>18</v>
      </c>
      <c r="I242" s="1" t="n">
        <v>4463</v>
      </c>
      <c r="J242" s="1" t="n">
        <v>4480</v>
      </c>
      <c r="K242" s="1" t="n">
        <v>5030</v>
      </c>
      <c r="L242" s="1" t="n">
        <v>5048</v>
      </c>
      <c r="M242" s="9" t="n">
        <v>0.0001</v>
      </c>
      <c r="N242" s="1" t="n">
        <v>2</v>
      </c>
      <c r="O242" s="1" t="n">
        <v>1</v>
      </c>
      <c r="P242" s="1" t="n">
        <v>21</v>
      </c>
      <c r="Q242" s="10" t="n">
        <v>50</v>
      </c>
      <c r="R242" s="10" t="n">
        <v>60</v>
      </c>
      <c r="S242" s="10" t="n">
        <v>0</v>
      </c>
      <c r="T242" s="10" t="n">
        <v>50</v>
      </c>
      <c r="U242" s="10" t="n">
        <v>58</v>
      </c>
      <c r="V242" s="10" t="n">
        <v>0</v>
      </c>
    </row>
    <row r="243" customFormat="false" ht="12" hidden="false" customHeight="false" outlineLevel="0" collapsed="false">
      <c r="A243" s="1" t="n">
        <v>248</v>
      </c>
      <c r="B243" s="1" t="s">
        <v>242</v>
      </c>
      <c r="C243" s="7" t="s">
        <v>214</v>
      </c>
      <c r="D243" s="1" t="n">
        <v>19037</v>
      </c>
      <c r="E243" s="1" t="n">
        <v>18521</v>
      </c>
      <c r="F243" s="1" t="n">
        <f aca="false">IF(C243="+",(E243-D243)+1,(D243-E243)+1)</f>
        <v>517</v>
      </c>
      <c r="G243" s="8" t="n">
        <v>1</v>
      </c>
      <c r="H243" s="1" t="n">
        <v>16</v>
      </c>
      <c r="I243" s="1" t="n">
        <v>18503</v>
      </c>
      <c r="J243" s="1" t="n">
        <v>18518</v>
      </c>
      <c r="K243" s="1" t="n">
        <v>19045</v>
      </c>
      <c r="L243" s="1" t="n">
        <v>19059</v>
      </c>
      <c r="M243" s="9" t="n">
        <v>4E-005</v>
      </c>
      <c r="N243" s="1" t="n">
        <v>1</v>
      </c>
      <c r="O243" s="1" t="n">
        <v>1</v>
      </c>
      <c r="P243" s="1" t="n">
        <v>7</v>
      </c>
      <c r="Q243" s="10" t="n">
        <v>50</v>
      </c>
      <c r="R243" s="10" t="n">
        <v>50</v>
      </c>
      <c r="S243" s="10" t="n">
        <v>0</v>
      </c>
      <c r="T243" s="10" t="n">
        <v>50</v>
      </c>
      <c r="U243" s="10" t="n">
        <v>62</v>
      </c>
      <c r="V243" s="10" t="n">
        <v>0</v>
      </c>
    </row>
    <row r="244" customFormat="false" ht="12" hidden="false" customHeight="false" outlineLevel="0" collapsed="false">
      <c r="A244" s="1" t="n">
        <v>249</v>
      </c>
      <c r="B244" s="1" t="s">
        <v>84</v>
      </c>
      <c r="C244" s="7" t="s">
        <v>214</v>
      </c>
      <c r="D244" s="1" t="n">
        <v>70517</v>
      </c>
      <c r="E244" s="1" t="n">
        <v>69992</v>
      </c>
      <c r="F244" s="1" t="n">
        <f aca="false">IF(C244="+",(E244-D244)+1,(D244-E244)+1)</f>
        <v>526</v>
      </c>
      <c r="G244" s="8" t="n">
        <v>1</v>
      </c>
      <c r="H244" s="1" t="n">
        <v>8</v>
      </c>
      <c r="I244" s="1" t="n">
        <v>69973</v>
      </c>
      <c r="J244" s="1" t="n">
        <v>69980</v>
      </c>
      <c r="K244" s="1" t="n">
        <v>70534</v>
      </c>
      <c r="L244" s="1" t="n">
        <v>70541</v>
      </c>
      <c r="M244" s="1" t="n">
        <v>0.021</v>
      </c>
      <c r="N244" s="1" t="n">
        <v>0</v>
      </c>
      <c r="O244" s="1" t="n">
        <v>1</v>
      </c>
      <c r="P244" s="1" t="n">
        <v>16</v>
      </c>
      <c r="Q244" s="10" t="n">
        <v>50</v>
      </c>
      <c r="R244" s="10" t="n">
        <v>54</v>
      </c>
      <c r="S244" s="10" t="n">
        <v>0</v>
      </c>
      <c r="T244" s="10" t="n">
        <v>50</v>
      </c>
      <c r="U244" s="10" t="n">
        <v>62</v>
      </c>
      <c r="V244" s="10" t="n">
        <v>0</v>
      </c>
    </row>
    <row r="245" customFormat="false" ht="12" hidden="false" customHeight="false" outlineLevel="0" collapsed="false">
      <c r="A245" s="1" t="n">
        <v>250</v>
      </c>
      <c r="B245" s="1" t="s">
        <v>243</v>
      </c>
      <c r="C245" s="7" t="s">
        <v>214</v>
      </c>
      <c r="D245" s="1" t="n">
        <v>910</v>
      </c>
      <c r="E245" s="1" t="n">
        <v>412</v>
      </c>
      <c r="F245" s="1" t="n">
        <f aca="false">IF(C245="+",(E245-D245)+1,(D245-E245)+1)</f>
        <v>499</v>
      </c>
      <c r="G245" s="11" t="s">
        <v>67</v>
      </c>
      <c r="H245" s="1" t="n">
        <v>16</v>
      </c>
      <c r="I245" s="1" t="n">
        <v>397</v>
      </c>
      <c r="J245" s="1" t="n">
        <v>412</v>
      </c>
      <c r="K245" s="1" t="n">
        <v>925</v>
      </c>
      <c r="L245" s="1" t="n">
        <v>939</v>
      </c>
      <c r="M245" s="1" t="n">
        <v>0.006</v>
      </c>
      <c r="N245" s="1" t="n">
        <v>2</v>
      </c>
      <c r="O245" s="1" t="n">
        <v>1</v>
      </c>
      <c r="P245" s="1" t="n">
        <v>14</v>
      </c>
      <c r="Q245" s="10" t="n">
        <v>50</v>
      </c>
      <c r="R245" s="10" t="n">
        <v>52</v>
      </c>
      <c r="S245" s="10" t="n">
        <v>0</v>
      </c>
      <c r="T245" s="10" t="n">
        <v>50</v>
      </c>
      <c r="U245" s="10" t="n">
        <v>64</v>
      </c>
      <c r="V245" s="10" t="n">
        <v>0</v>
      </c>
    </row>
    <row r="246" customFormat="false" ht="12" hidden="false" customHeight="false" outlineLevel="0" collapsed="false">
      <c r="A246" s="1" t="n">
        <v>251</v>
      </c>
      <c r="B246" s="1" t="s">
        <v>240</v>
      </c>
      <c r="C246" s="7" t="s">
        <v>214</v>
      </c>
      <c r="D246" s="1" t="n">
        <v>69215</v>
      </c>
      <c r="E246" s="1" t="n">
        <v>68717</v>
      </c>
      <c r="F246" s="1" t="n">
        <f aca="false">IF(C246="+",(E246-D246)+1,(D246-E246)+1)</f>
        <v>499</v>
      </c>
      <c r="G246" s="11" t="s">
        <v>67</v>
      </c>
      <c r="H246" s="1" t="n">
        <v>16</v>
      </c>
      <c r="I246" s="1" t="n">
        <v>68702</v>
      </c>
      <c r="J246" s="1" t="n">
        <v>68717</v>
      </c>
      <c r="K246" s="1" t="n">
        <v>69230</v>
      </c>
      <c r="L246" s="1" t="n">
        <v>69244</v>
      </c>
      <c r="M246" s="1" t="n">
        <v>0.006</v>
      </c>
      <c r="N246" s="1" t="n">
        <v>2</v>
      </c>
      <c r="O246" s="1" t="n">
        <v>1</v>
      </c>
      <c r="P246" s="1" t="n">
        <v>14</v>
      </c>
      <c r="Q246" s="10" t="n">
        <v>50</v>
      </c>
      <c r="R246" s="10" t="n">
        <v>52</v>
      </c>
      <c r="S246" s="10" t="n">
        <v>0</v>
      </c>
      <c r="T246" s="10" t="n">
        <v>50</v>
      </c>
      <c r="U246" s="10" t="n">
        <v>62</v>
      </c>
      <c r="V246" s="10" t="n">
        <v>0</v>
      </c>
    </row>
    <row r="247" customFormat="false" ht="12" hidden="false" customHeight="false" outlineLevel="0" collapsed="false">
      <c r="A247" s="1" t="n">
        <v>252</v>
      </c>
      <c r="B247" s="1" t="s">
        <v>244</v>
      </c>
      <c r="C247" s="7" t="s">
        <v>214</v>
      </c>
      <c r="D247" s="1" t="n">
        <v>10595</v>
      </c>
      <c r="E247" s="1" t="n">
        <v>10097</v>
      </c>
      <c r="F247" s="1" t="n">
        <f aca="false">IF(C247="+",(E247-D247)+1,(D247-E247)+1)</f>
        <v>499</v>
      </c>
      <c r="G247" s="11" t="s">
        <v>67</v>
      </c>
      <c r="H247" s="1" t="n">
        <v>17</v>
      </c>
      <c r="I247" s="1" t="n">
        <v>10082</v>
      </c>
      <c r="J247" s="1" t="n">
        <v>10098</v>
      </c>
      <c r="K247" s="1" t="n">
        <v>10610</v>
      </c>
      <c r="L247" s="1" t="n">
        <v>10625</v>
      </c>
      <c r="M247" s="1" t="n">
        <v>0.002</v>
      </c>
      <c r="N247" s="1" t="n">
        <v>2</v>
      </c>
      <c r="O247" s="1" t="n">
        <v>1</v>
      </c>
      <c r="P247" s="1" t="n">
        <v>14</v>
      </c>
      <c r="Q247" s="10" t="n">
        <v>50</v>
      </c>
      <c r="R247" s="10" t="n">
        <v>60</v>
      </c>
      <c r="S247" s="10" t="n">
        <v>0</v>
      </c>
      <c r="T247" s="10" t="n">
        <v>50</v>
      </c>
      <c r="U247" s="10" t="n">
        <v>62</v>
      </c>
      <c r="V247" s="10" t="n">
        <v>0</v>
      </c>
    </row>
    <row r="248" customFormat="false" ht="12" hidden="false" customHeight="false" outlineLevel="0" collapsed="false">
      <c r="A248" s="1" t="n">
        <v>253</v>
      </c>
      <c r="B248" s="1" t="s">
        <v>245</v>
      </c>
      <c r="C248" s="7" t="s">
        <v>214</v>
      </c>
      <c r="D248" s="1" t="n">
        <v>654</v>
      </c>
      <c r="E248" s="1" t="n">
        <v>129</v>
      </c>
      <c r="F248" s="1" t="n">
        <f aca="false">IF(C248="+",(E248-D248)+1,(D248-E248)+1)</f>
        <v>526</v>
      </c>
      <c r="G248" s="8" t="n">
        <v>1</v>
      </c>
      <c r="H248" s="1" t="n">
        <v>0</v>
      </c>
      <c r="I248" s="1" t="s">
        <v>54</v>
      </c>
      <c r="J248" s="1" t="s">
        <v>54</v>
      </c>
      <c r="K248" s="1" t="s">
        <v>54</v>
      </c>
      <c r="L248" s="1" t="s">
        <v>54</v>
      </c>
      <c r="M248" s="1" t="s">
        <v>54</v>
      </c>
      <c r="N248" s="1" t="s">
        <v>54</v>
      </c>
      <c r="O248" s="1" t="s">
        <v>54</v>
      </c>
      <c r="P248" s="1" t="s">
        <v>54</v>
      </c>
      <c r="Q248" s="10" t="n">
        <v>50</v>
      </c>
      <c r="R248" s="10" t="n">
        <v>62</v>
      </c>
      <c r="S248" s="10" t="n">
        <v>0</v>
      </c>
      <c r="T248" s="10" t="n">
        <v>50</v>
      </c>
      <c r="U248" s="10" t="n">
        <v>36</v>
      </c>
      <c r="V248" s="10" t="n">
        <v>0</v>
      </c>
    </row>
    <row r="249" customFormat="false" ht="12" hidden="false" customHeight="false" outlineLevel="0" collapsed="false">
      <c r="A249" s="1" t="n">
        <v>254</v>
      </c>
      <c r="B249" s="1" t="s">
        <v>92</v>
      </c>
      <c r="C249" s="7" t="s">
        <v>214</v>
      </c>
      <c r="D249" s="1" t="n">
        <v>2068</v>
      </c>
      <c r="E249" s="1" t="n">
        <v>1542</v>
      </c>
      <c r="F249" s="1" t="n">
        <f aca="false">IF(C249="+",(E249-D249)+1,(D249-E249)+1)</f>
        <v>527</v>
      </c>
      <c r="G249" s="8" t="n">
        <v>1</v>
      </c>
      <c r="H249" s="1" t="n">
        <v>10</v>
      </c>
      <c r="I249" s="1" t="n">
        <v>1533</v>
      </c>
      <c r="J249" s="1" t="n">
        <v>1542</v>
      </c>
      <c r="K249" s="1" t="n">
        <v>2081</v>
      </c>
      <c r="L249" s="1" t="n">
        <v>2091</v>
      </c>
      <c r="M249" s="1" t="n">
        <v>0.021</v>
      </c>
      <c r="N249" s="1" t="n">
        <v>1</v>
      </c>
      <c r="O249" s="1" t="n">
        <v>1</v>
      </c>
      <c r="P249" s="1" t="n">
        <v>12</v>
      </c>
      <c r="Q249" s="10" t="n">
        <v>50</v>
      </c>
      <c r="R249" s="10" t="n">
        <v>56</v>
      </c>
      <c r="S249" s="10" t="n">
        <v>0</v>
      </c>
      <c r="T249" s="10" t="n">
        <v>50</v>
      </c>
      <c r="U249" s="10" t="n">
        <v>34</v>
      </c>
      <c r="V249" s="10" t="n">
        <v>0</v>
      </c>
    </row>
    <row r="250" customFormat="false" ht="12" hidden="false" customHeight="false" outlineLevel="0" collapsed="false">
      <c r="A250" s="1" t="n">
        <v>255</v>
      </c>
      <c r="B250" s="1" t="s">
        <v>246</v>
      </c>
      <c r="C250" s="7" t="s">
        <v>214</v>
      </c>
      <c r="D250" s="1" t="n">
        <v>1577</v>
      </c>
      <c r="E250" s="1" t="n">
        <v>1057</v>
      </c>
      <c r="F250" s="1" t="n">
        <f aca="false">IF(C250="+",(E250-D250)+1,(D250-E250)+1)</f>
        <v>521</v>
      </c>
      <c r="G250" s="8" t="n">
        <v>1</v>
      </c>
      <c r="H250" s="1" t="n">
        <v>11</v>
      </c>
      <c r="I250" s="1" t="n">
        <v>1048</v>
      </c>
      <c r="J250" s="1" t="n">
        <v>1058</v>
      </c>
      <c r="K250" s="1" t="n">
        <v>1607</v>
      </c>
      <c r="L250" s="1" t="n">
        <v>1615</v>
      </c>
      <c r="M250" s="1" t="n">
        <v>0.88</v>
      </c>
      <c r="N250" s="1" t="n">
        <v>2</v>
      </c>
      <c r="O250" s="1" t="n">
        <v>1</v>
      </c>
      <c r="P250" s="1" t="n">
        <v>29</v>
      </c>
      <c r="Q250" s="10" t="n">
        <v>50</v>
      </c>
      <c r="R250" s="10" t="n">
        <v>66</v>
      </c>
      <c r="S250" s="10" t="n">
        <v>0</v>
      </c>
      <c r="T250" s="10" t="n">
        <v>50</v>
      </c>
      <c r="U250" s="10" t="n">
        <v>34</v>
      </c>
      <c r="V250" s="10" t="n">
        <v>0</v>
      </c>
    </row>
    <row r="251" customFormat="false" ht="12" hidden="false" customHeight="false" outlineLevel="0" collapsed="false">
      <c r="A251" s="1" t="n">
        <v>256</v>
      </c>
      <c r="B251" s="1" t="s">
        <v>137</v>
      </c>
      <c r="C251" s="7" t="s">
        <v>214</v>
      </c>
      <c r="D251" s="1" t="n">
        <v>7054</v>
      </c>
      <c r="E251" s="1" t="n">
        <v>6533</v>
      </c>
      <c r="F251" s="1" t="n">
        <f aca="false">IF(C251="+",(E251-D251)+1,(D251-E251)+1)</f>
        <v>522</v>
      </c>
      <c r="G251" s="8" t="n">
        <v>1</v>
      </c>
      <c r="H251" s="1" t="n">
        <v>7</v>
      </c>
      <c r="I251" s="1" t="n">
        <v>6510</v>
      </c>
      <c r="J251" s="1" t="n">
        <v>6516</v>
      </c>
      <c r="K251" s="1" t="n">
        <v>7072</v>
      </c>
      <c r="L251" s="1" t="n">
        <v>7078</v>
      </c>
      <c r="M251" s="1" t="n">
        <v>0.072</v>
      </c>
      <c r="N251" s="1" t="n">
        <v>0</v>
      </c>
      <c r="O251" s="1" t="n">
        <v>1</v>
      </c>
      <c r="P251" s="1" t="n">
        <v>17</v>
      </c>
      <c r="Q251" s="10" t="n">
        <v>50</v>
      </c>
      <c r="R251" s="10" t="n">
        <v>64</v>
      </c>
      <c r="S251" s="10" t="n">
        <v>0</v>
      </c>
      <c r="T251" s="10" t="n">
        <v>50</v>
      </c>
      <c r="U251" s="10" t="n">
        <v>50</v>
      </c>
      <c r="V251" s="10" t="n">
        <v>0</v>
      </c>
    </row>
    <row r="252" customFormat="false" ht="12" hidden="false" customHeight="false" outlineLevel="0" collapsed="false">
      <c r="A252" s="1" t="n">
        <v>257</v>
      </c>
      <c r="B252" s="1" t="s">
        <v>51</v>
      </c>
      <c r="C252" s="7" t="s">
        <v>214</v>
      </c>
      <c r="D252" s="1" t="n">
        <v>4209</v>
      </c>
      <c r="E252" s="1" t="n">
        <v>3682</v>
      </c>
      <c r="F252" s="1" t="n">
        <f aca="false">IF(C252="+",(E252-D252)+1,(D252-E252)+1)</f>
        <v>528</v>
      </c>
      <c r="G252" s="8" t="n">
        <v>1</v>
      </c>
      <c r="H252" s="1" t="n">
        <v>15</v>
      </c>
      <c r="I252" s="1" t="n">
        <v>3668</v>
      </c>
      <c r="J252" s="1" t="n">
        <v>3682</v>
      </c>
      <c r="K252" s="1" t="n">
        <v>4211</v>
      </c>
      <c r="L252" s="1" t="n">
        <v>4225</v>
      </c>
      <c r="M252" s="9" t="n">
        <v>3E-006</v>
      </c>
      <c r="N252" s="1" t="n">
        <v>0</v>
      </c>
      <c r="O252" s="1" t="n">
        <v>1</v>
      </c>
      <c r="P252" s="1" t="n">
        <v>1</v>
      </c>
      <c r="Q252" s="10" t="n">
        <v>50</v>
      </c>
      <c r="R252" s="10" t="n">
        <v>52</v>
      </c>
      <c r="S252" s="10" t="n">
        <v>0</v>
      </c>
      <c r="T252" s="10" t="n">
        <v>50</v>
      </c>
      <c r="U252" s="10" t="n">
        <v>46</v>
      </c>
      <c r="V252" s="10" t="n">
        <v>0</v>
      </c>
    </row>
    <row r="253" customFormat="false" ht="12" hidden="false" customHeight="false" outlineLevel="0" collapsed="false">
      <c r="A253" s="1" t="n">
        <v>258</v>
      </c>
      <c r="B253" s="1" t="s">
        <v>240</v>
      </c>
      <c r="C253" s="7" t="s">
        <v>214</v>
      </c>
      <c r="D253" s="1" t="n">
        <v>4850</v>
      </c>
      <c r="E253" s="1" t="n">
        <v>4329</v>
      </c>
      <c r="F253" s="1" t="n">
        <f aca="false">IF(C253="+",(E253-D253)+1,(D253-E253)+1)</f>
        <v>522</v>
      </c>
      <c r="G253" s="8" t="n">
        <v>1</v>
      </c>
      <c r="H253" s="1" t="n">
        <v>13</v>
      </c>
      <c r="I253" s="1" t="n">
        <v>4299</v>
      </c>
      <c r="J253" s="1" t="n">
        <v>4311</v>
      </c>
      <c r="K253" s="1" t="n">
        <v>4877</v>
      </c>
      <c r="L253" s="1" t="n">
        <v>4888</v>
      </c>
      <c r="M253" s="1" t="n">
        <v>0.002</v>
      </c>
      <c r="N253" s="1" t="n">
        <v>1</v>
      </c>
      <c r="O253" s="1" t="n">
        <v>1</v>
      </c>
      <c r="P253" s="1" t="n">
        <v>26</v>
      </c>
      <c r="Q253" s="10" t="n">
        <v>50</v>
      </c>
      <c r="R253" s="10" t="n">
        <v>62</v>
      </c>
      <c r="S253" s="10" t="n">
        <v>0</v>
      </c>
      <c r="T253" s="10" t="n">
        <v>50</v>
      </c>
      <c r="U253" s="10" t="n">
        <v>66</v>
      </c>
      <c r="V253" s="10" t="n">
        <v>0</v>
      </c>
    </row>
    <row r="254" customFormat="false" ht="12" hidden="false" customHeight="false" outlineLevel="0" collapsed="false">
      <c r="A254" s="1" t="n">
        <v>259</v>
      </c>
      <c r="B254" s="1" t="s">
        <v>247</v>
      </c>
      <c r="C254" s="7" t="s">
        <v>214</v>
      </c>
      <c r="D254" s="1" t="n">
        <v>802</v>
      </c>
      <c r="E254" s="1" t="n">
        <v>312</v>
      </c>
      <c r="F254" s="1" t="n">
        <f aca="false">IF(C254="+",(E254-D254)+1,(D254-E254)+1)</f>
        <v>491</v>
      </c>
      <c r="G254" s="8" t="n">
        <v>1</v>
      </c>
      <c r="H254" s="1" t="n">
        <v>14</v>
      </c>
      <c r="I254" s="1" t="n">
        <v>296</v>
      </c>
      <c r="J254" s="1" t="n">
        <v>309</v>
      </c>
      <c r="K254" s="1" t="n">
        <v>819</v>
      </c>
      <c r="L254" s="1" t="n">
        <v>830</v>
      </c>
      <c r="M254" s="1" t="n">
        <v>0.021</v>
      </c>
      <c r="N254" s="1" t="n">
        <v>2</v>
      </c>
      <c r="O254" s="1" t="n">
        <v>1</v>
      </c>
      <c r="P254" s="1" t="n">
        <v>16</v>
      </c>
      <c r="Q254" s="10" t="n">
        <v>50</v>
      </c>
      <c r="R254" s="10" t="n">
        <v>54</v>
      </c>
      <c r="S254" s="10" t="n">
        <v>0</v>
      </c>
      <c r="T254" s="10" t="n">
        <v>50</v>
      </c>
      <c r="U254" s="10" t="n">
        <v>64</v>
      </c>
      <c r="V254" s="10" t="n">
        <v>0</v>
      </c>
    </row>
    <row r="255" customFormat="false" ht="12" hidden="false" customHeight="false" outlineLevel="0" collapsed="false">
      <c r="A255" s="1" t="n">
        <v>260</v>
      </c>
      <c r="B255" s="1" t="s">
        <v>172</v>
      </c>
      <c r="C255" s="7" t="s">
        <v>214</v>
      </c>
      <c r="D255" s="1" t="n">
        <v>13249</v>
      </c>
      <c r="E255" s="1" t="n">
        <v>12727</v>
      </c>
      <c r="F255" s="1" t="n">
        <f aca="false">IF(C255="+",(E255-D255)+1,(D255-E255)+1)</f>
        <v>523</v>
      </c>
      <c r="G255" s="11" t="s">
        <v>159</v>
      </c>
      <c r="H255" s="1" t="n">
        <v>8</v>
      </c>
      <c r="I255" s="1" t="n">
        <v>12721</v>
      </c>
      <c r="J255" s="1" t="n">
        <v>12728</v>
      </c>
      <c r="K255" s="1" t="n">
        <v>13264</v>
      </c>
      <c r="L255" s="1" t="n">
        <v>13271</v>
      </c>
      <c r="M255" s="1" t="n">
        <v>0.021</v>
      </c>
      <c r="N255" s="1" t="n">
        <v>0</v>
      </c>
      <c r="O255" s="1" t="n">
        <v>1</v>
      </c>
      <c r="P255" s="1" t="n">
        <v>14</v>
      </c>
      <c r="Q255" s="10" t="n">
        <v>50</v>
      </c>
      <c r="R255" s="10" t="n">
        <v>38</v>
      </c>
      <c r="S255" s="10" t="n">
        <v>0</v>
      </c>
      <c r="T255" s="10" t="n">
        <v>50</v>
      </c>
      <c r="U255" s="10" t="n">
        <v>44</v>
      </c>
      <c r="V255" s="10" t="n">
        <v>0</v>
      </c>
    </row>
    <row r="256" customFormat="false" ht="12" hidden="false" customHeight="false" outlineLevel="0" collapsed="false">
      <c r="A256" s="1" t="n">
        <v>261</v>
      </c>
      <c r="B256" s="1" t="s">
        <v>248</v>
      </c>
      <c r="C256" s="7" t="s">
        <v>214</v>
      </c>
      <c r="D256" s="1" t="n">
        <v>2299</v>
      </c>
      <c r="E256" s="1" t="n">
        <v>1780</v>
      </c>
      <c r="F256" s="1" t="n">
        <f aca="false">IF(C256="+",(E256-D256)+1,(D256-E256)+1)</f>
        <v>520</v>
      </c>
      <c r="G256" s="8" t="n">
        <v>1</v>
      </c>
      <c r="H256" s="1" t="n">
        <v>14</v>
      </c>
      <c r="I256" s="1" t="n">
        <v>1768</v>
      </c>
      <c r="J256" s="1" t="n">
        <v>1781</v>
      </c>
      <c r="K256" s="1" t="n">
        <v>2324</v>
      </c>
      <c r="L256" s="1" t="n">
        <v>2339</v>
      </c>
      <c r="M256" s="1" t="n">
        <v>0.002</v>
      </c>
      <c r="N256" s="1" t="n">
        <v>2</v>
      </c>
      <c r="O256" s="1" t="n">
        <v>1</v>
      </c>
      <c r="P256" s="1" t="n">
        <v>24</v>
      </c>
      <c r="Q256" s="10" t="n">
        <v>50</v>
      </c>
      <c r="R256" s="10" t="n">
        <v>58</v>
      </c>
      <c r="S256" s="10" t="n">
        <v>0</v>
      </c>
      <c r="T256" s="10" t="n">
        <v>50</v>
      </c>
      <c r="U256" s="10" t="n">
        <v>54</v>
      </c>
      <c r="V256" s="10" t="n">
        <v>0</v>
      </c>
    </row>
    <row r="257" customFormat="false" ht="12" hidden="false" customHeight="false" outlineLevel="0" collapsed="false">
      <c r="A257" s="1" t="n">
        <v>262</v>
      </c>
      <c r="B257" s="1" t="s">
        <v>61</v>
      </c>
      <c r="C257" s="7" t="s">
        <v>214</v>
      </c>
      <c r="D257" s="1" t="n">
        <v>78318</v>
      </c>
      <c r="E257" s="1" t="n">
        <v>77802</v>
      </c>
      <c r="F257" s="1" t="n">
        <f aca="false">IF(C257="+",(E257-D257)+1,(D257-E257)+1)</f>
        <v>517</v>
      </c>
      <c r="G257" s="8" t="n">
        <v>1</v>
      </c>
      <c r="H257" s="1" t="n">
        <v>17</v>
      </c>
      <c r="I257" s="1" t="n">
        <v>77787</v>
      </c>
      <c r="J257" s="1" t="n">
        <v>77803</v>
      </c>
      <c r="K257" s="1" t="n">
        <v>78322</v>
      </c>
      <c r="L257" s="1" t="n">
        <v>78338</v>
      </c>
      <c r="M257" s="9" t="n">
        <v>4E-005</v>
      </c>
      <c r="N257" s="1" t="n">
        <v>1</v>
      </c>
      <c r="O257" s="1" t="n">
        <v>1</v>
      </c>
      <c r="P257" s="1" t="n">
        <v>3</v>
      </c>
      <c r="Q257" s="10" t="n">
        <v>50</v>
      </c>
      <c r="R257" s="10" t="n">
        <v>54</v>
      </c>
      <c r="S257" s="10" t="n">
        <v>0</v>
      </c>
      <c r="T257" s="10" t="n">
        <v>50</v>
      </c>
      <c r="U257" s="10" t="n">
        <v>44</v>
      </c>
      <c r="V257" s="10" t="n">
        <v>0</v>
      </c>
    </row>
    <row r="258" customFormat="false" ht="12" hidden="false" customHeight="false" outlineLevel="0" collapsed="false">
      <c r="A258" s="1" t="n">
        <v>263</v>
      </c>
      <c r="B258" s="1" t="s">
        <v>249</v>
      </c>
      <c r="C258" s="7" t="s">
        <v>214</v>
      </c>
      <c r="D258" s="1" t="n">
        <v>29868</v>
      </c>
      <c r="E258" s="1" t="n">
        <v>29347</v>
      </c>
      <c r="F258" s="1" t="n">
        <f aca="false">IF(C258="+",(E258-D258)+1,(D258-E258)+1)</f>
        <v>522</v>
      </c>
      <c r="G258" s="8" t="n">
        <v>1</v>
      </c>
      <c r="H258" s="1" t="n">
        <v>20</v>
      </c>
      <c r="I258" s="1" t="n">
        <v>29325</v>
      </c>
      <c r="J258" s="1" t="n">
        <v>29344</v>
      </c>
      <c r="K258" s="1" t="n">
        <v>29877</v>
      </c>
      <c r="L258" s="1" t="n">
        <v>29896</v>
      </c>
      <c r="M258" s="1" t="n">
        <v>0.002</v>
      </c>
      <c r="N258" s="1" t="n">
        <v>4</v>
      </c>
      <c r="O258" s="1" t="n">
        <v>1</v>
      </c>
      <c r="P258" s="1" t="n">
        <v>8</v>
      </c>
      <c r="Q258" s="10" t="n">
        <v>50</v>
      </c>
      <c r="R258" s="10" t="n">
        <v>62</v>
      </c>
      <c r="S258" s="10" t="n">
        <v>0</v>
      </c>
      <c r="T258" s="10" t="n">
        <v>50</v>
      </c>
      <c r="U258" s="10" t="n">
        <v>62</v>
      </c>
      <c r="V258" s="10" t="n">
        <v>0</v>
      </c>
    </row>
    <row r="259" customFormat="false" ht="12" hidden="false" customHeight="false" outlineLevel="0" collapsed="false">
      <c r="A259" s="1" t="n">
        <v>264</v>
      </c>
      <c r="B259" s="1" t="s">
        <v>250</v>
      </c>
      <c r="C259" s="7" t="s">
        <v>214</v>
      </c>
      <c r="D259" s="1" t="n">
        <v>17429</v>
      </c>
      <c r="E259" s="1" t="n">
        <v>16908</v>
      </c>
      <c r="F259" s="1" t="n">
        <f aca="false">IF(C259="+",(E259-D259)+1,(D259-E259)+1)</f>
        <v>522</v>
      </c>
      <c r="G259" s="8" t="n">
        <v>1</v>
      </c>
      <c r="H259" s="1" t="n">
        <v>14</v>
      </c>
      <c r="I259" s="1" t="n">
        <v>16881</v>
      </c>
      <c r="J259" s="1" t="n">
        <v>16894</v>
      </c>
      <c r="K259" s="1" t="n">
        <v>17438</v>
      </c>
      <c r="L259" s="1" t="n">
        <v>17450</v>
      </c>
      <c r="M259" s="9" t="n">
        <v>0.0005</v>
      </c>
      <c r="N259" s="1" t="n">
        <v>1</v>
      </c>
      <c r="O259" s="1" t="n">
        <v>1</v>
      </c>
      <c r="P259" s="1" t="n">
        <v>8</v>
      </c>
      <c r="Q259" s="10" t="n">
        <v>50</v>
      </c>
      <c r="R259" s="10" t="n">
        <v>38</v>
      </c>
      <c r="S259" s="10" t="n">
        <v>0</v>
      </c>
      <c r="T259" s="10" t="n">
        <v>50</v>
      </c>
      <c r="U259" s="10" t="n">
        <v>52</v>
      </c>
      <c r="V259" s="10" t="n">
        <v>0</v>
      </c>
    </row>
    <row r="260" customFormat="false" ht="12" hidden="false" customHeight="false" outlineLevel="0" collapsed="false">
      <c r="A260" s="1" t="n">
        <v>265</v>
      </c>
      <c r="B260" s="1" t="s">
        <v>220</v>
      </c>
      <c r="C260" s="7" t="s">
        <v>214</v>
      </c>
      <c r="D260" s="1" t="n">
        <v>2937</v>
      </c>
      <c r="E260" s="1" t="n">
        <v>2416</v>
      </c>
      <c r="F260" s="1" t="n">
        <f aca="false">IF(C260="+",(E260-D260)+1,(D260-E260)+1)</f>
        <v>522</v>
      </c>
      <c r="G260" s="8" t="n">
        <v>1</v>
      </c>
      <c r="H260" s="1" t="n">
        <v>8</v>
      </c>
      <c r="I260" s="1" t="n">
        <v>2410</v>
      </c>
      <c r="J260" s="1" t="n">
        <v>2417</v>
      </c>
      <c r="K260" s="1" t="n">
        <v>2952</v>
      </c>
      <c r="L260" s="1" t="n">
        <v>2959</v>
      </c>
      <c r="M260" s="1" t="n">
        <v>0.021</v>
      </c>
      <c r="N260" s="1" t="n">
        <v>0</v>
      </c>
      <c r="O260" s="1" t="n">
        <v>1</v>
      </c>
      <c r="P260" s="1" t="n">
        <v>14</v>
      </c>
      <c r="Q260" s="10" t="n">
        <v>50</v>
      </c>
      <c r="R260" s="10" t="n">
        <v>44</v>
      </c>
      <c r="S260" s="10" t="n">
        <v>0</v>
      </c>
      <c r="T260" s="10" t="n">
        <v>50</v>
      </c>
      <c r="U260" s="10" t="n">
        <v>62</v>
      </c>
      <c r="V260" s="10" t="n">
        <v>0</v>
      </c>
    </row>
    <row r="261" customFormat="false" ht="12" hidden="false" customHeight="false" outlineLevel="0" collapsed="false">
      <c r="A261" s="1" t="n">
        <v>266</v>
      </c>
      <c r="B261" s="1" t="s">
        <v>180</v>
      </c>
      <c r="C261" s="7" t="s">
        <v>214</v>
      </c>
      <c r="D261" s="1" t="n">
        <v>48867</v>
      </c>
      <c r="E261" s="1" t="n">
        <v>48336</v>
      </c>
      <c r="F261" s="1" t="n">
        <f aca="false">IF(C261="+",(E261-D261)+1,(D261-E261)+1)</f>
        <v>532</v>
      </c>
      <c r="G261" s="11" t="s">
        <v>79</v>
      </c>
      <c r="H261" s="1" t="n">
        <v>8</v>
      </c>
      <c r="I261" s="1" t="n">
        <v>48330</v>
      </c>
      <c r="J261" s="1" t="n">
        <v>48337</v>
      </c>
      <c r="K261" s="1" t="n">
        <v>48874</v>
      </c>
      <c r="L261" s="1" t="n">
        <v>48881</v>
      </c>
      <c r="M261" s="1" t="n">
        <v>0.021</v>
      </c>
      <c r="N261" s="1" t="n">
        <v>0</v>
      </c>
      <c r="O261" s="1" t="n">
        <v>1</v>
      </c>
      <c r="P261" s="1" t="n">
        <v>6</v>
      </c>
      <c r="Q261" s="10" t="n">
        <v>50</v>
      </c>
      <c r="R261" s="10" t="n">
        <v>66</v>
      </c>
      <c r="S261" s="10" t="n">
        <v>0</v>
      </c>
      <c r="T261" s="10" t="n">
        <v>50</v>
      </c>
      <c r="U261" s="10" t="n">
        <v>62</v>
      </c>
      <c r="V261" s="10" t="n">
        <v>0</v>
      </c>
    </row>
    <row r="262" customFormat="false" ht="72" hidden="false" customHeight="false" outlineLevel="0" collapsed="false">
      <c r="A262" s="1" t="n">
        <v>267</v>
      </c>
      <c r="B262" s="1" t="s">
        <v>251</v>
      </c>
      <c r="C262" s="7" t="s">
        <v>214</v>
      </c>
      <c r="D262" s="1" t="n">
        <v>10691</v>
      </c>
      <c r="E262" s="1" t="n">
        <v>10039</v>
      </c>
      <c r="F262" s="1" t="n">
        <f aca="false">IF(C262="+",(E262-D262)+1,(D262-E262)+1)</f>
        <v>653</v>
      </c>
      <c r="G262" s="12" t="s">
        <v>252</v>
      </c>
      <c r="H262" s="1" t="n">
        <v>13</v>
      </c>
      <c r="I262" s="1" t="n">
        <v>10012</v>
      </c>
      <c r="J262" s="1" t="n">
        <v>10024</v>
      </c>
      <c r="K262" s="1" t="n">
        <v>10705</v>
      </c>
      <c r="L262" s="1" t="n">
        <v>10717</v>
      </c>
      <c r="M262" s="1" t="n">
        <v>0.021</v>
      </c>
      <c r="N262" s="1" t="n">
        <v>2</v>
      </c>
      <c r="O262" s="1" t="n">
        <v>1</v>
      </c>
      <c r="P262" s="1" t="n">
        <v>13</v>
      </c>
      <c r="Q262" s="10" t="n">
        <v>50</v>
      </c>
      <c r="R262" s="10" t="n">
        <v>68</v>
      </c>
      <c r="S262" s="10" t="n">
        <v>0</v>
      </c>
      <c r="T262" s="10" t="n">
        <v>50</v>
      </c>
      <c r="U262" s="10" t="n">
        <v>60</v>
      </c>
      <c r="V262" s="10" t="n">
        <v>0</v>
      </c>
    </row>
    <row r="263" customFormat="false" ht="12" hidden="false" customHeight="false" outlineLevel="0" collapsed="false">
      <c r="A263" s="1" t="n">
        <v>268</v>
      </c>
      <c r="B263" s="1" t="s">
        <v>253</v>
      </c>
      <c r="C263" s="7" t="s">
        <v>214</v>
      </c>
      <c r="D263" s="1" t="n">
        <v>15122</v>
      </c>
      <c r="E263" s="1" t="n">
        <v>14577</v>
      </c>
      <c r="F263" s="1" t="n">
        <f aca="false">IF(C263="+",(E263-D263)+1,(D263-E263)+1)</f>
        <v>546</v>
      </c>
      <c r="G263" s="8" t="n">
        <v>2</v>
      </c>
      <c r="H263" s="1" t="n">
        <v>8</v>
      </c>
      <c r="I263" s="1" t="n">
        <v>14571</v>
      </c>
      <c r="J263" s="1" t="n">
        <v>14578</v>
      </c>
      <c r="K263" s="1" t="n">
        <v>15132</v>
      </c>
      <c r="L263" s="1" t="n">
        <v>15139</v>
      </c>
      <c r="M263" s="1" t="n">
        <v>0.021</v>
      </c>
      <c r="N263" s="1" t="n">
        <v>0</v>
      </c>
      <c r="O263" s="1" t="n">
        <v>1</v>
      </c>
      <c r="P263" s="1" t="n">
        <v>9</v>
      </c>
      <c r="Q263" s="10" t="n">
        <v>50</v>
      </c>
      <c r="R263" s="10" t="n">
        <v>56</v>
      </c>
      <c r="S263" s="10" t="n">
        <v>0</v>
      </c>
      <c r="T263" s="10" t="n">
        <v>50</v>
      </c>
      <c r="U263" s="10" t="n">
        <v>62</v>
      </c>
      <c r="V263" s="10" t="n">
        <v>0</v>
      </c>
    </row>
    <row r="264" customFormat="false" ht="12" hidden="false" customHeight="false" outlineLevel="0" collapsed="false">
      <c r="A264" s="1" t="n">
        <v>269</v>
      </c>
      <c r="B264" s="1" t="s">
        <v>143</v>
      </c>
      <c r="C264" s="7" t="s">
        <v>214</v>
      </c>
      <c r="D264" s="1" t="n">
        <v>15757</v>
      </c>
      <c r="E264" s="1" t="n">
        <v>15235</v>
      </c>
      <c r="F264" s="1" t="n">
        <f aca="false">IF(C264="+",(E264-D264)+1,(D264-E264)+1)</f>
        <v>523</v>
      </c>
      <c r="G264" s="8" t="n">
        <v>1</v>
      </c>
      <c r="H264" s="1" t="n">
        <v>8</v>
      </c>
      <c r="I264" s="1" t="n">
        <v>15224</v>
      </c>
      <c r="J264" s="1" t="n">
        <v>15231</v>
      </c>
      <c r="K264" s="1" t="n">
        <v>15769</v>
      </c>
      <c r="L264" s="1" t="n">
        <v>15776</v>
      </c>
      <c r="M264" s="1" t="n">
        <v>0.021</v>
      </c>
      <c r="N264" s="1" t="n">
        <v>0</v>
      </c>
      <c r="O264" s="1" t="n">
        <v>1</v>
      </c>
      <c r="P264" s="1" t="n">
        <v>11</v>
      </c>
      <c r="Q264" s="10" t="n">
        <v>50</v>
      </c>
      <c r="R264" s="10" t="n">
        <v>62</v>
      </c>
      <c r="S264" s="10" t="n">
        <v>0</v>
      </c>
      <c r="T264" s="10" t="n">
        <v>50</v>
      </c>
      <c r="U264" s="10" t="n">
        <v>40</v>
      </c>
      <c r="V264" s="10" t="n">
        <v>0</v>
      </c>
    </row>
    <row r="265" customFormat="false" ht="12" hidden="false" customHeight="false" outlineLevel="0" collapsed="false">
      <c r="A265" s="1" t="n">
        <v>270</v>
      </c>
      <c r="B265" s="1" t="s">
        <v>254</v>
      </c>
      <c r="C265" s="7" t="s">
        <v>214</v>
      </c>
      <c r="D265" s="1" t="n">
        <v>713</v>
      </c>
      <c r="E265" s="1" t="n">
        <v>194</v>
      </c>
      <c r="F265" s="1" t="n">
        <f aca="false">IF(C265="+",(E265-D265)+1,(D265-E265)+1)</f>
        <v>520</v>
      </c>
      <c r="G265" s="8" t="n">
        <v>1</v>
      </c>
      <c r="H265" s="1" t="n">
        <v>12</v>
      </c>
      <c r="I265" s="1" t="n">
        <v>184</v>
      </c>
      <c r="J265" s="1" t="n">
        <v>195</v>
      </c>
      <c r="K265" s="1" t="n">
        <v>722</v>
      </c>
      <c r="L265" s="1" t="n">
        <v>734</v>
      </c>
      <c r="M265" s="1" t="n">
        <v>0.002</v>
      </c>
      <c r="N265" s="1" t="n">
        <v>1</v>
      </c>
      <c r="O265" s="1" t="n">
        <v>1</v>
      </c>
      <c r="P265" s="1" t="n">
        <v>8</v>
      </c>
      <c r="Q265" s="10" t="n">
        <v>50</v>
      </c>
      <c r="R265" s="10" t="n">
        <v>62</v>
      </c>
      <c r="S265" s="10" t="n">
        <v>0</v>
      </c>
      <c r="T265" s="10" t="n">
        <v>50</v>
      </c>
      <c r="U265" s="10" t="n">
        <v>46</v>
      </c>
      <c r="V265" s="10" t="n">
        <v>0</v>
      </c>
    </row>
    <row r="266" customFormat="false" ht="12" hidden="false" customHeight="false" outlineLevel="0" collapsed="false">
      <c r="A266" s="1" t="n">
        <v>271</v>
      </c>
      <c r="B266" s="1" t="s">
        <v>255</v>
      </c>
      <c r="C266" s="7" t="s">
        <v>214</v>
      </c>
      <c r="D266" s="1" t="n">
        <v>7522</v>
      </c>
      <c r="E266" s="1" t="n">
        <v>6990</v>
      </c>
      <c r="F266" s="1" t="n">
        <f aca="false">IF(C266="+",(E266-D266)+1,(D266-E266)+1)</f>
        <v>533</v>
      </c>
      <c r="G266" s="8" t="n">
        <v>1</v>
      </c>
      <c r="H266" s="1" t="n">
        <v>0</v>
      </c>
      <c r="I266" s="1" t="s">
        <v>54</v>
      </c>
      <c r="J266" s="1" t="s">
        <v>54</v>
      </c>
      <c r="K266" s="1" t="s">
        <v>54</v>
      </c>
      <c r="L266" s="1" t="s">
        <v>54</v>
      </c>
      <c r="M266" s="1" t="s">
        <v>54</v>
      </c>
      <c r="N266" s="1" t="s">
        <v>54</v>
      </c>
      <c r="O266" s="1" t="s">
        <v>54</v>
      </c>
      <c r="P266" s="1" t="s">
        <v>54</v>
      </c>
      <c r="Q266" s="10" t="n">
        <v>50</v>
      </c>
      <c r="R266" s="10" t="n">
        <v>44</v>
      </c>
      <c r="S266" s="10" t="n">
        <v>0</v>
      </c>
      <c r="T266" s="10" t="n">
        <v>50</v>
      </c>
      <c r="U266" s="10" t="n">
        <v>32</v>
      </c>
      <c r="V266" s="10" t="n">
        <v>0</v>
      </c>
      <c r="AA266" s="1" t="n">
        <v>1</v>
      </c>
    </row>
    <row r="267" customFormat="false" ht="12" hidden="false" customHeight="false" outlineLevel="0" collapsed="false">
      <c r="A267" s="1" t="n">
        <v>272</v>
      </c>
      <c r="B267" s="1" t="s">
        <v>256</v>
      </c>
      <c r="C267" s="7" t="s">
        <v>214</v>
      </c>
      <c r="D267" s="1" t="n">
        <v>68985</v>
      </c>
      <c r="E267" s="1" t="n">
        <v>68461</v>
      </c>
      <c r="F267" s="1" t="n">
        <f aca="false">IF(C267="+",(E267-D267)+1,(D267-E267)+1)</f>
        <v>525</v>
      </c>
      <c r="G267" s="8" t="n">
        <v>1</v>
      </c>
      <c r="H267" s="1" t="n">
        <v>0</v>
      </c>
      <c r="I267" s="1" t="s">
        <v>54</v>
      </c>
      <c r="J267" s="1" t="s">
        <v>54</v>
      </c>
      <c r="K267" s="1" t="s">
        <v>54</v>
      </c>
      <c r="L267" s="1" t="s">
        <v>54</v>
      </c>
      <c r="M267" s="1" t="s">
        <v>54</v>
      </c>
      <c r="N267" s="1" t="s">
        <v>54</v>
      </c>
      <c r="O267" s="1" t="s">
        <v>54</v>
      </c>
      <c r="P267" s="1" t="s">
        <v>54</v>
      </c>
      <c r="Q267" s="10" t="n">
        <v>50</v>
      </c>
      <c r="R267" s="10" t="n">
        <v>52</v>
      </c>
      <c r="S267" s="10" t="n">
        <v>0</v>
      </c>
      <c r="T267" s="10" t="n">
        <v>50</v>
      </c>
      <c r="U267" s="10" t="n">
        <v>36</v>
      </c>
      <c r="V267" s="10" t="n">
        <v>0</v>
      </c>
    </row>
    <row r="268" customFormat="false" ht="12" hidden="false" customHeight="false" outlineLevel="0" collapsed="false">
      <c r="A268" s="1" t="n">
        <v>273</v>
      </c>
      <c r="B268" s="1" t="s">
        <v>257</v>
      </c>
      <c r="C268" s="7" t="s">
        <v>214</v>
      </c>
      <c r="D268" s="1" t="n">
        <v>4132</v>
      </c>
      <c r="E268" s="1" t="n">
        <v>3598</v>
      </c>
      <c r="F268" s="1" t="n">
        <f aca="false">IF(C268="+",(E268-D268)+1,(D268-E268)+1)</f>
        <v>535</v>
      </c>
      <c r="G268" s="8" t="n">
        <v>1</v>
      </c>
      <c r="H268" s="1" t="n">
        <v>10</v>
      </c>
      <c r="I268" s="1" t="n">
        <v>3571</v>
      </c>
      <c r="J268" s="1" t="n">
        <v>3580</v>
      </c>
      <c r="K268" s="1" t="n">
        <v>4130</v>
      </c>
      <c r="L268" s="1" t="n">
        <v>4139</v>
      </c>
      <c r="M268" s="1" t="n">
        <v>0.25</v>
      </c>
      <c r="N268" s="1" t="n">
        <v>1</v>
      </c>
      <c r="O268" s="1" t="n">
        <v>1</v>
      </c>
      <c r="P268" s="1" t="n">
        <v>-3</v>
      </c>
      <c r="Q268" s="10" t="n">
        <v>50</v>
      </c>
      <c r="R268" s="10" t="n">
        <v>52</v>
      </c>
      <c r="S268" s="10" t="n">
        <v>0</v>
      </c>
      <c r="T268" s="10" t="n">
        <v>50</v>
      </c>
      <c r="U268" s="10" t="n">
        <v>36</v>
      </c>
      <c r="V268" s="10" t="n">
        <v>0</v>
      </c>
    </row>
    <row r="269" customFormat="false" ht="12" hidden="false" customHeight="false" outlineLevel="0" collapsed="false">
      <c r="A269" s="1" t="n">
        <v>274</v>
      </c>
      <c r="B269" s="1" t="s">
        <v>220</v>
      </c>
      <c r="C269" s="7" t="s">
        <v>214</v>
      </c>
      <c r="D269" s="1" t="n">
        <v>48085</v>
      </c>
      <c r="E269" s="1" t="n">
        <v>47566</v>
      </c>
      <c r="F269" s="1" t="n">
        <f aca="false">IF(C269="+",(E269-D269)+1,(D269-E269)+1)</f>
        <v>520</v>
      </c>
      <c r="G269" s="8" t="n">
        <v>1</v>
      </c>
      <c r="H269" s="1" t="n">
        <v>0</v>
      </c>
      <c r="I269" s="1" t="s">
        <v>54</v>
      </c>
      <c r="J269" s="1" t="s">
        <v>54</v>
      </c>
      <c r="K269" s="1" t="s">
        <v>54</v>
      </c>
      <c r="L269" s="1" t="s">
        <v>54</v>
      </c>
      <c r="M269" s="1" t="s">
        <v>54</v>
      </c>
      <c r="N269" s="1" t="s">
        <v>54</v>
      </c>
      <c r="O269" s="1" t="s">
        <v>54</v>
      </c>
      <c r="P269" s="1" t="s">
        <v>54</v>
      </c>
      <c r="Q269" s="10" t="n">
        <v>50</v>
      </c>
      <c r="R269" s="10" t="n">
        <v>48</v>
      </c>
      <c r="S269" s="10" t="n">
        <v>0</v>
      </c>
      <c r="T269" s="10" t="n">
        <v>50</v>
      </c>
      <c r="U269" s="10" t="n">
        <v>64</v>
      </c>
      <c r="V269" s="10" t="n">
        <v>0</v>
      </c>
    </row>
    <row r="270" customFormat="false" ht="12" hidden="false" customHeight="false" outlineLevel="0" collapsed="false">
      <c r="A270" s="1" t="n">
        <v>275</v>
      </c>
      <c r="B270" s="1" t="s">
        <v>105</v>
      </c>
      <c r="C270" s="7" t="s">
        <v>214</v>
      </c>
      <c r="D270" s="1" t="n">
        <v>66913</v>
      </c>
      <c r="E270" s="1" t="n">
        <v>66392</v>
      </c>
      <c r="F270" s="1" t="n">
        <f aca="false">IF(C270="+",(E270-D270)+1,(D270-E270)+1)</f>
        <v>522</v>
      </c>
      <c r="G270" s="8" t="n">
        <v>1</v>
      </c>
      <c r="H270" s="1" t="n">
        <v>8</v>
      </c>
      <c r="I270" s="1" t="n">
        <v>66362</v>
      </c>
      <c r="J270" s="1" t="n">
        <v>66369</v>
      </c>
      <c r="K270" s="1" t="n">
        <v>66933</v>
      </c>
      <c r="L270" s="1" t="n">
        <v>66940</v>
      </c>
      <c r="M270" s="1" t="n">
        <v>0.021</v>
      </c>
      <c r="N270" s="1" t="n">
        <v>0</v>
      </c>
      <c r="O270" s="1" t="n">
        <v>1</v>
      </c>
      <c r="P270" s="1" t="n">
        <v>19</v>
      </c>
      <c r="Q270" s="10" t="n">
        <v>50</v>
      </c>
      <c r="R270" s="10" t="n">
        <v>64</v>
      </c>
      <c r="S270" s="10" t="n">
        <v>0</v>
      </c>
      <c r="T270" s="10" t="n">
        <v>50</v>
      </c>
      <c r="U270" s="10" t="n">
        <v>52</v>
      </c>
      <c r="V270" s="10" t="n">
        <v>0</v>
      </c>
    </row>
    <row r="271" customFormat="false" ht="12" hidden="false" customHeight="false" outlineLevel="0" collapsed="false">
      <c r="A271" s="1" t="n">
        <v>276</v>
      </c>
      <c r="B271" s="1" t="s">
        <v>258</v>
      </c>
      <c r="C271" s="7" t="s">
        <v>214</v>
      </c>
      <c r="D271" s="1" t="n">
        <v>3991</v>
      </c>
      <c r="E271" s="1" t="n">
        <v>3465</v>
      </c>
      <c r="F271" s="1" t="n">
        <f aca="false">IF(C271="+",(E271-D271)+1,(D271-E271)+1)</f>
        <v>527</v>
      </c>
      <c r="G271" s="8" t="n">
        <v>1</v>
      </c>
      <c r="H271" s="1" t="n">
        <v>0</v>
      </c>
      <c r="I271" s="1" t="s">
        <v>54</v>
      </c>
      <c r="J271" s="1" t="s">
        <v>54</v>
      </c>
      <c r="K271" s="1" t="s">
        <v>54</v>
      </c>
      <c r="L271" s="1" t="s">
        <v>54</v>
      </c>
      <c r="M271" s="1" t="s">
        <v>54</v>
      </c>
      <c r="N271" s="1" t="s">
        <v>54</v>
      </c>
      <c r="O271" s="1" t="s">
        <v>54</v>
      </c>
      <c r="P271" s="1" t="s">
        <v>54</v>
      </c>
      <c r="Q271" s="10" t="n">
        <v>50</v>
      </c>
      <c r="R271" s="10" t="n">
        <v>60</v>
      </c>
      <c r="S271" s="10" t="n">
        <v>0</v>
      </c>
      <c r="T271" s="10" t="n">
        <v>50</v>
      </c>
      <c r="U271" s="10" t="n">
        <v>52</v>
      </c>
      <c r="V271" s="10" t="n">
        <v>0</v>
      </c>
    </row>
    <row r="272" customFormat="false" ht="12" hidden="false" customHeight="false" outlineLevel="0" collapsed="false">
      <c r="A272" s="1" t="n">
        <v>277</v>
      </c>
      <c r="B272" s="1" t="s">
        <v>40</v>
      </c>
      <c r="C272" s="7" t="s">
        <v>214</v>
      </c>
      <c r="D272" s="1" t="n">
        <v>51324</v>
      </c>
      <c r="E272" s="1" t="n">
        <v>50814</v>
      </c>
      <c r="F272" s="1" t="n">
        <f aca="false">IF(C272="+",(E272-D272)+1,(D272-E272)+1)</f>
        <v>511</v>
      </c>
      <c r="G272" s="8" t="n">
        <v>1</v>
      </c>
      <c r="H272" s="1" t="n">
        <v>0</v>
      </c>
      <c r="I272" s="1" t="s">
        <v>54</v>
      </c>
      <c r="J272" s="1" t="s">
        <v>54</v>
      </c>
      <c r="K272" s="1" t="s">
        <v>54</v>
      </c>
      <c r="L272" s="1" t="s">
        <v>54</v>
      </c>
      <c r="M272" s="1" t="s">
        <v>54</v>
      </c>
      <c r="N272" s="1" t="s">
        <v>54</v>
      </c>
      <c r="O272" s="1" t="s">
        <v>54</v>
      </c>
      <c r="P272" s="1" t="s">
        <v>54</v>
      </c>
      <c r="Q272" s="10" t="n">
        <v>50</v>
      </c>
      <c r="R272" s="10" t="n">
        <v>66</v>
      </c>
      <c r="S272" s="10" t="n">
        <v>0</v>
      </c>
      <c r="T272" s="10" t="n">
        <v>50</v>
      </c>
      <c r="U272" s="10" t="n">
        <v>46</v>
      </c>
      <c r="V272" s="10" t="n">
        <v>0</v>
      </c>
    </row>
    <row r="273" customFormat="false" ht="12" hidden="false" customHeight="false" outlineLevel="0" collapsed="false">
      <c r="A273" s="1" t="n">
        <v>278</v>
      </c>
      <c r="B273" s="1" t="s">
        <v>259</v>
      </c>
      <c r="C273" s="7" t="s">
        <v>214</v>
      </c>
      <c r="D273" s="1" t="n">
        <v>3194</v>
      </c>
      <c r="E273" s="1" t="n">
        <v>2684</v>
      </c>
      <c r="F273" s="1" t="n">
        <f aca="false">IF(C273="+",(E273-D273)+1,(D273-E273)+1)</f>
        <v>511</v>
      </c>
      <c r="G273" s="8" t="n">
        <v>1</v>
      </c>
      <c r="H273" s="1" t="n">
        <v>0</v>
      </c>
      <c r="I273" s="1" t="s">
        <v>54</v>
      </c>
      <c r="J273" s="1" t="s">
        <v>54</v>
      </c>
      <c r="K273" s="1" t="s">
        <v>54</v>
      </c>
      <c r="L273" s="1" t="s">
        <v>54</v>
      </c>
      <c r="M273" s="1" t="s">
        <v>54</v>
      </c>
      <c r="N273" s="1" t="s">
        <v>54</v>
      </c>
      <c r="O273" s="1" t="s">
        <v>54</v>
      </c>
      <c r="P273" s="1" t="s">
        <v>54</v>
      </c>
      <c r="Q273" s="10" t="n">
        <v>50</v>
      </c>
      <c r="R273" s="10" t="n">
        <v>66</v>
      </c>
      <c r="S273" s="10" t="n">
        <v>0</v>
      </c>
      <c r="T273" s="10" t="n">
        <v>50</v>
      </c>
      <c r="U273" s="10" t="n">
        <v>50</v>
      </c>
      <c r="V273" s="10" t="n">
        <v>0</v>
      </c>
    </row>
    <row r="274" customFormat="false" ht="12" hidden="false" customHeight="false" outlineLevel="0" collapsed="false">
      <c r="A274" s="1" t="n">
        <v>279</v>
      </c>
      <c r="B274" s="1" t="s">
        <v>62</v>
      </c>
      <c r="C274" s="7" t="s">
        <v>214</v>
      </c>
      <c r="D274" s="1" t="n">
        <v>5977</v>
      </c>
      <c r="E274" s="1" t="n">
        <v>5451</v>
      </c>
      <c r="F274" s="1" t="n">
        <f aca="false">IF(C274="+",(E274-D274)+1,(D274-E274)+1)</f>
        <v>527</v>
      </c>
      <c r="G274" s="8" t="n">
        <v>1</v>
      </c>
      <c r="H274" s="1" t="n">
        <v>22</v>
      </c>
      <c r="I274" s="1" t="n">
        <v>5422</v>
      </c>
      <c r="J274" s="1" t="n">
        <v>5443</v>
      </c>
      <c r="K274" s="1" t="n">
        <v>5993</v>
      </c>
      <c r="L274" s="1" t="n">
        <v>6017</v>
      </c>
      <c r="M274" s="9" t="n">
        <v>0.0005</v>
      </c>
      <c r="N274" s="1" t="n">
        <v>5</v>
      </c>
      <c r="O274" s="1" t="n">
        <v>1</v>
      </c>
      <c r="P274" s="1" t="n">
        <v>15</v>
      </c>
      <c r="Q274" s="10" t="n">
        <v>50</v>
      </c>
      <c r="R274" s="10" t="n">
        <v>44</v>
      </c>
      <c r="S274" s="10" t="n">
        <v>0</v>
      </c>
      <c r="T274" s="10" t="n">
        <v>50</v>
      </c>
      <c r="U274" s="10" t="n">
        <v>58</v>
      </c>
      <c r="V274" s="10" t="n">
        <v>0</v>
      </c>
    </row>
    <row r="275" customFormat="false" ht="12" hidden="false" customHeight="false" outlineLevel="0" collapsed="false">
      <c r="A275" s="1" t="n">
        <v>280</v>
      </c>
      <c r="B275" s="1" t="s">
        <v>260</v>
      </c>
      <c r="C275" s="7" t="s">
        <v>214</v>
      </c>
      <c r="D275" s="1" t="n">
        <v>909</v>
      </c>
      <c r="E275" s="1" t="n">
        <v>374</v>
      </c>
      <c r="F275" s="1" t="n">
        <f aca="false">IF(C275="+",(E275-D275)+1,(D275-E275)+1)</f>
        <v>536</v>
      </c>
      <c r="G275" s="8" t="n">
        <v>1</v>
      </c>
      <c r="H275" s="1" t="n">
        <v>0</v>
      </c>
      <c r="I275" s="1" t="s">
        <v>54</v>
      </c>
      <c r="J275" s="1" t="s">
        <v>54</v>
      </c>
      <c r="K275" s="1" t="s">
        <v>54</v>
      </c>
      <c r="L275" s="1" t="s">
        <v>54</v>
      </c>
      <c r="M275" s="1" t="s">
        <v>54</v>
      </c>
      <c r="N275" s="1" t="s">
        <v>54</v>
      </c>
      <c r="O275" s="1" t="s">
        <v>54</v>
      </c>
      <c r="P275" s="1" t="s">
        <v>54</v>
      </c>
      <c r="Q275" s="10" t="n">
        <v>50</v>
      </c>
      <c r="R275" s="10" t="n">
        <v>56</v>
      </c>
      <c r="S275" s="10" t="n">
        <v>0</v>
      </c>
      <c r="T275" s="10" t="n">
        <v>50</v>
      </c>
      <c r="U275" s="10" t="n">
        <v>50</v>
      </c>
      <c r="V275" s="10" t="n">
        <v>0</v>
      </c>
    </row>
    <row r="276" customFormat="false" ht="12" hidden="false" customHeight="false" outlineLevel="0" collapsed="false">
      <c r="A276" s="1" t="n">
        <v>281</v>
      </c>
      <c r="B276" s="1" t="s">
        <v>261</v>
      </c>
      <c r="C276" s="7" t="s">
        <v>214</v>
      </c>
      <c r="D276" s="1" t="n">
        <v>1466</v>
      </c>
      <c r="E276" s="1" t="n">
        <v>937</v>
      </c>
      <c r="F276" s="1" t="n">
        <f aca="false">IF(C276="+",(E276-D276)+1,(D276-E276)+1)</f>
        <v>530</v>
      </c>
      <c r="G276" s="8" t="n">
        <v>1</v>
      </c>
      <c r="H276" s="1" t="n">
        <v>13</v>
      </c>
      <c r="I276" s="1" t="n">
        <v>911</v>
      </c>
      <c r="J276" s="1" t="n">
        <v>923</v>
      </c>
      <c r="K276" s="1" t="n">
        <v>1476</v>
      </c>
      <c r="L276" s="1" t="n">
        <v>1489</v>
      </c>
      <c r="M276" s="1" t="n">
        <v>0.072</v>
      </c>
      <c r="N276" s="1" t="n">
        <v>2</v>
      </c>
      <c r="O276" s="1" t="n">
        <v>1</v>
      </c>
      <c r="P276" s="1" t="n">
        <v>9</v>
      </c>
      <c r="Q276" s="10" t="n">
        <v>50</v>
      </c>
      <c r="R276" s="10" t="n">
        <v>60</v>
      </c>
      <c r="S276" s="10" t="n">
        <v>0</v>
      </c>
      <c r="T276" s="10" t="n">
        <v>50</v>
      </c>
      <c r="U276" s="10" t="n">
        <v>64</v>
      </c>
      <c r="V276" s="10" t="n">
        <v>0</v>
      </c>
    </row>
    <row r="277" customFormat="false" ht="12" hidden="false" customHeight="false" outlineLevel="0" collapsed="false">
      <c r="A277" s="1" t="n">
        <v>282</v>
      </c>
      <c r="B277" s="1" t="s">
        <v>262</v>
      </c>
      <c r="C277" s="7" t="s">
        <v>214</v>
      </c>
      <c r="D277" s="1" t="n">
        <v>1137</v>
      </c>
      <c r="E277" s="1" t="n">
        <v>635</v>
      </c>
      <c r="F277" s="1" t="n">
        <f aca="false">IF(C277="+",(E277-D277)+1,(D277-E277)+1)</f>
        <v>503</v>
      </c>
      <c r="G277" s="8" t="n">
        <v>1</v>
      </c>
      <c r="H277" s="1" t="n">
        <v>0</v>
      </c>
      <c r="I277" s="1" t="s">
        <v>54</v>
      </c>
      <c r="J277" s="1" t="s">
        <v>54</v>
      </c>
      <c r="K277" s="1" t="s">
        <v>54</v>
      </c>
      <c r="L277" s="1" t="s">
        <v>54</v>
      </c>
      <c r="M277" s="1" t="s">
        <v>54</v>
      </c>
      <c r="N277" s="1" t="s">
        <v>54</v>
      </c>
      <c r="O277" s="1" t="s">
        <v>54</v>
      </c>
      <c r="P277" s="1" t="s">
        <v>54</v>
      </c>
      <c r="Q277" s="10" t="n">
        <v>50</v>
      </c>
      <c r="R277" s="10" t="n">
        <v>58</v>
      </c>
      <c r="S277" s="10" t="n">
        <v>0</v>
      </c>
      <c r="T277" s="10" t="n">
        <v>50</v>
      </c>
      <c r="U277" s="10" t="n">
        <v>36</v>
      </c>
      <c r="V277" s="10" t="n">
        <v>0</v>
      </c>
    </row>
    <row r="278" customFormat="false" ht="12" hidden="false" customHeight="false" outlineLevel="0" collapsed="false">
      <c r="A278" s="1" t="n">
        <v>283</v>
      </c>
      <c r="B278" s="1" t="s">
        <v>263</v>
      </c>
      <c r="C278" s="7" t="s">
        <v>214</v>
      </c>
      <c r="D278" s="1" t="n">
        <v>3533</v>
      </c>
      <c r="E278" s="1" t="n">
        <v>3050</v>
      </c>
      <c r="F278" s="1" t="n">
        <f aca="false">IF(C278="+",(E278-D278)+1,(D278-E278)+1)</f>
        <v>484</v>
      </c>
      <c r="G278" s="8" t="n">
        <v>1</v>
      </c>
      <c r="H278" s="1" t="n">
        <v>0</v>
      </c>
      <c r="I278" s="1" t="s">
        <v>54</v>
      </c>
      <c r="J278" s="1" t="s">
        <v>54</v>
      </c>
      <c r="K278" s="1" t="s">
        <v>54</v>
      </c>
      <c r="L278" s="1" t="s">
        <v>54</v>
      </c>
      <c r="M278" s="1" t="s">
        <v>54</v>
      </c>
      <c r="N278" s="1" t="s">
        <v>54</v>
      </c>
      <c r="O278" s="1" t="s">
        <v>54</v>
      </c>
      <c r="P278" s="1" t="s">
        <v>54</v>
      </c>
      <c r="Q278" s="10" t="n">
        <v>50</v>
      </c>
      <c r="R278" s="10" t="n">
        <v>48</v>
      </c>
      <c r="S278" s="10" t="n">
        <v>0</v>
      </c>
      <c r="T278" s="10" t="n">
        <v>50</v>
      </c>
      <c r="U278" s="10" t="n">
        <v>0</v>
      </c>
      <c r="V278" s="10" t="n">
        <v>100</v>
      </c>
    </row>
    <row r="279" customFormat="false" ht="12" hidden="false" customHeight="false" outlineLevel="0" collapsed="false">
      <c r="A279" s="1" t="n">
        <v>284</v>
      </c>
      <c r="B279" s="1" t="s">
        <v>215</v>
      </c>
      <c r="C279" s="7" t="s">
        <v>214</v>
      </c>
      <c r="D279" s="1" t="n">
        <v>3954</v>
      </c>
      <c r="E279" s="1" t="n">
        <v>3435</v>
      </c>
      <c r="F279" s="1" t="n">
        <f aca="false">IF(C279="+",(E279-D279)+1,(D279-E279)+1)</f>
        <v>520</v>
      </c>
      <c r="G279" s="8" t="n">
        <v>1</v>
      </c>
      <c r="H279" s="1" t="n">
        <v>13</v>
      </c>
      <c r="I279" s="1" t="n">
        <v>3424</v>
      </c>
      <c r="J279" s="1" t="n">
        <v>3436</v>
      </c>
      <c r="K279" s="1" t="n">
        <v>3961</v>
      </c>
      <c r="L279" s="1" t="n">
        <v>3974</v>
      </c>
      <c r="M279" s="9" t="n">
        <v>0.0005</v>
      </c>
      <c r="N279" s="1" t="n">
        <v>1</v>
      </c>
      <c r="O279" s="1" t="n">
        <v>1</v>
      </c>
      <c r="P279" s="1" t="n">
        <v>6</v>
      </c>
      <c r="Q279" s="10" t="n">
        <v>50</v>
      </c>
      <c r="R279" s="10" t="n">
        <v>62</v>
      </c>
      <c r="S279" s="10" t="n">
        <v>0</v>
      </c>
      <c r="T279" s="10" t="n">
        <v>50</v>
      </c>
      <c r="U279" s="10" t="n">
        <v>40</v>
      </c>
      <c r="V279" s="10" t="n">
        <v>0</v>
      </c>
    </row>
    <row r="280" customFormat="false" ht="12" hidden="false" customHeight="false" outlineLevel="0" collapsed="false">
      <c r="A280" s="1" t="n">
        <v>285</v>
      </c>
      <c r="B280" s="1" t="s">
        <v>264</v>
      </c>
      <c r="C280" s="7" t="s">
        <v>214</v>
      </c>
      <c r="D280" s="1" t="n">
        <v>1907</v>
      </c>
      <c r="E280" s="1" t="n">
        <v>1396</v>
      </c>
      <c r="F280" s="1" t="n">
        <f aca="false">IF(C280="+",(E280-D280)+1,(D280-E280)+1)</f>
        <v>512</v>
      </c>
      <c r="G280" s="11" t="s">
        <v>79</v>
      </c>
      <c r="H280" s="1" t="n">
        <v>15</v>
      </c>
      <c r="I280" s="1" t="n">
        <v>1366</v>
      </c>
      <c r="J280" s="1" t="n">
        <v>1380</v>
      </c>
      <c r="K280" s="1" t="n">
        <v>1919</v>
      </c>
      <c r="L280" s="1" t="n">
        <v>1932</v>
      </c>
      <c r="M280" s="9" t="n">
        <v>0.0001</v>
      </c>
      <c r="N280" s="1" t="n">
        <v>1</v>
      </c>
      <c r="O280" s="1" t="n">
        <v>1</v>
      </c>
      <c r="P280" s="1" t="n">
        <v>11</v>
      </c>
      <c r="Q280" s="10" t="n">
        <v>50</v>
      </c>
      <c r="R280" s="10" t="n">
        <v>58</v>
      </c>
      <c r="S280" s="10" t="n">
        <v>0</v>
      </c>
      <c r="T280" s="10" t="n">
        <v>50</v>
      </c>
      <c r="U280" s="10" t="n">
        <v>62</v>
      </c>
      <c r="V280" s="10" t="n">
        <v>0</v>
      </c>
    </row>
    <row r="281" customFormat="false" ht="12" hidden="false" customHeight="false" outlineLevel="0" collapsed="false">
      <c r="A281" s="1" t="n">
        <v>286</v>
      </c>
      <c r="B281" s="1" t="s">
        <v>265</v>
      </c>
      <c r="C281" s="7" t="s">
        <v>214</v>
      </c>
      <c r="D281" s="1" t="n">
        <v>865</v>
      </c>
      <c r="E281" s="1" t="n">
        <v>342</v>
      </c>
      <c r="F281" s="1" t="n">
        <f aca="false">IF(C281="+",(E281-D281)+1,(D281-E281)+1)</f>
        <v>524</v>
      </c>
      <c r="G281" s="8" t="n">
        <v>1</v>
      </c>
      <c r="H281" s="1" t="n">
        <v>7</v>
      </c>
      <c r="I281" s="1" t="n">
        <v>337</v>
      </c>
      <c r="J281" s="1" t="n">
        <v>343</v>
      </c>
      <c r="K281" s="1" t="n">
        <v>887</v>
      </c>
      <c r="L281" s="1" t="n">
        <v>893</v>
      </c>
      <c r="M281" s="1" t="n">
        <v>0.072</v>
      </c>
      <c r="N281" s="1" t="n">
        <v>0</v>
      </c>
      <c r="O281" s="1" t="n">
        <v>1</v>
      </c>
      <c r="P281" s="1" t="n">
        <v>21</v>
      </c>
      <c r="Q281" s="10" t="n">
        <v>50</v>
      </c>
      <c r="R281" s="10" t="n">
        <v>54</v>
      </c>
      <c r="S281" s="10" t="n">
        <v>0</v>
      </c>
      <c r="T281" s="10" t="n">
        <v>50</v>
      </c>
      <c r="U281" s="10" t="n">
        <v>46</v>
      </c>
      <c r="V281" s="10" t="n">
        <v>0</v>
      </c>
    </row>
    <row r="282" customFormat="false" ht="12" hidden="false" customHeight="false" outlineLevel="0" collapsed="false">
      <c r="A282" s="1" t="n">
        <v>287</v>
      </c>
      <c r="B282" s="1" t="s">
        <v>51</v>
      </c>
      <c r="C282" s="7" t="s">
        <v>214</v>
      </c>
      <c r="D282" s="1" t="n">
        <v>64300</v>
      </c>
      <c r="E282" s="1" t="n">
        <v>63793</v>
      </c>
      <c r="F282" s="1" t="n">
        <f aca="false">IF(C282="+",(E282-D282)+1,(D282-E282)+1)</f>
        <v>508</v>
      </c>
      <c r="G282" s="8" t="n">
        <v>1</v>
      </c>
      <c r="H282" s="1" t="n">
        <v>16</v>
      </c>
      <c r="I282" s="1" t="n">
        <v>63777</v>
      </c>
      <c r="J282" s="1" t="n">
        <v>63792</v>
      </c>
      <c r="K282" s="1" t="n">
        <v>64296</v>
      </c>
      <c r="L282" s="1" t="n">
        <v>64311</v>
      </c>
      <c r="M282" s="9" t="n">
        <v>9E-007</v>
      </c>
      <c r="N282" s="1" t="n">
        <v>0</v>
      </c>
      <c r="O282" s="1" t="n">
        <v>1</v>
      </c>
      <c r="P282" s="1" t="n">
        <v>-5</v>
      </c>
      <c r="Q282" s="10" t="n">
        <v>50</v>
      </c>
      <c r="R282" s="10" t="n">
        <v>56</v>
      </c>
      <c r="S282" s="10" t="n">
        <v>0</v>
      </c>
      <c r="T282" s="10" t="n">
        <v>50</v>
      </c>
      <c r="U282" s="10" t="n">
        <v>38</v>
      </c>
      <c r="V282" s="10" t="n">
        <v>0</v>
      </c>
    </row>
    <row r="283" customFormat="false" ht="12" hidden="false" customHeight="false" outlineLevel="0" collapsed="false">
      <c r="A283" s="1" t="n">
        <v>288</v>
      </c>
      <c r="B283" s="1" t="s">
        <v>266</v>
      </c>
      <c r="C283" s="7" t="s">
        <v>214</v>
      </c>
      <c r="D283" s="1" t="n">
        <v>67392</v>
      </c>
      <c r="E283" s="1" t="n">
        <v>66865</v>
      </c>
      <c r="F283" s="1" t="n">
        <f aca="false">IF(C283="+",(E283-D283)+1,(D283-E283)+1)</f>
        <v>528</v>
      </c>
      <c r="G283" s="8" t="n">
        <v>1</v>
      </c>
      <c r="H283" s="1" t="n">
        <v>11</v>
      </c>
      <c r="I283" s="1" t="n">
        <v>66855</v>
      </c>
      <c r="J283" s="1" t="n">
        <v>66865</v>
      </c>
      <c r="K283" s="1" t="n">
        <v>67399</v>
      </c>
      <c r="L283" s="1" t="n">
        <v>67411</v>
      </c>
      <c r="M283" s="1" t="n">
        <v>0.072</v>
      </c>
      <c r="N283" s="1" t="n">
        <v>2</v>
      </c>
      <c r="O283" s="1" t="n">
        <v>1</v>
      </c>
      <c r="P283" s="1" t="n">
        <v>6</v>
      </c>
      <c r="Q283" s="10" t="n">
        <v>50</v>
      </c>
      <c r="R283" s="10" t="n">
        <v>46</v>
      </c>
      <c r="S283" s="10" t="n">
        <v>0</v>
      </c>
      <c r="T283" s="10" t="n">
        <v>50</v>
      </c>
      <c r="U283" s="10" t="n">
        <v>44</v>
      </c>
      <c r="V283" s="10" t="n">
        <v>0</v>
      </c>
    </row>
    <row r="284" customFormat="false" ht="12" hidden="false" customHeight="false" outlineLevel="0" collapsed="false">
      <c r="A284" s="1" t="n">
        <v>289</v>
      </c>
      <c r="B284" s="1" t="s">
        <v>173</v>
      </c>
      <c r="C284" s="7" t="s">
        <v>214</v>
      </c>
      <c r="D284" s="1" t="n">
        <v>27411</v>
      </c>
      <c r="E284" s="1" t="n">
        <v>26889</v>
      </c>
      <c r="F284" s="1" t="n">
        <f aca="false">IF(C284="+",(E284-D284)+1,(D284-E284)+1)</f>
        <v>523</v>
      </c>
      <c r="G284" s="8" t="n">
        <v>1</v>
      </c>
      <c r="H284" s="1" t="n">
        <v>13</v>
      </c>
      <c r="I284" s="1" t="n">
        <v>26878</v>
      </c>
      <c r="J284" s="1" t="n">
        <v>26890</v>
      </c>
      <c r="K284" s="1" t="n">
        <v>27415</v>
      </c>
      <c r="L284" s="1" t="n">
        <v>27426</v>
      </c>
      <c r="M284" s="1" t="n">
        <v>0.25</v>
      </c>
      <c r="N284" s="1" t="n">
        <v>2</v>
      </c>
      <c r="O284" s="1" t="n">
        <v>1</v>
      </c>
      <c r="P284" s="1" t="n">
        <v>3</v>
      </c>
      <c r="Q284" s="10" t="n">
        <v>50</v>
      </c>
      <c r="R284" s="10" t="n">
        <v>52</v>
      </c>
      <c r="S284" s="10" t="n">
        <v>0</v>
      </c>
      <c r="T284" s="10" t="n">
        <v>50</v>
      </c>
      <c r="U284" s="10" t="n">
        <v>50</v>
      </c>
      <c r="V284" s="10" t="n">
        <v>0</v>
      </c>
    </row>
    <row r="285" customFormat="false" ht="12" hidden="false" customHeight="false" outlineLevel="0" collapsed="false">
      <c r="A285" s="1" t="n">
        <v>290</v>
      </c>
      <c r="B285" s="1" t="s">
        <v>42</v>
      </c>
      <c r="C285" s="7" t="s">
        <v>214</v>
      </c>
      <c r="D285" s="1" t="n">
        <v>13920</v>
      </c>
      <c r="E285" s="1" t="n">
        <v>13394</v>
      </c>
      <c r="F285" s="1" t="n">
        <f aca="false">IF(C285="+",(E285-D285)+1,(D285-E285)+1)</f>
        <v>527</v>
      </c>
      <c r="G285" s="8" t="n">
        <v>1</v>
      </c>
      <c r="H285" s="1" t="n">
        <v>0</v>
      </c>
      <c r="I285" s="1" t="s">
        <v>54</v>
      </c>
      <c r="J285" s="1" t="s">
        <v>54</v>
      </c>
      <c r="K285" s="1" t="s">
        <v>54</v>
      </c>
      <c r="L285" s="1" t="s">
        <v>54</v>
      </c>
      <c r="M285" s="1" t="s">
        <v>54</v>
      </c>
      <c r="N285" s="1" t="s">
        <v>54</v>
      </c>
      <c r="O285" s="1" t="s">
        <v>54</v>
      </c>
      <c r="P285" s="1" t="s">
        <v>54</v>
      </c>
      <c r="Q285" s="10" t="n">
        <v>50</v>
      </c>
      <c r="R285" s="10" t="n">
        <v>54</v>
      </c>
      <c r="S285" s="10" t="n">
        <v>0</v>
      </c>
      <c r="T285" s="10" t="n">
        <v>50</v>
      </c>
      <c r="U285" s="10" t="n">
        <v>46</v>
      </c>
      <c r="V285" s="10" t="n">
        <v>0</v>
      </c>
    </row>
    <row r="286" customFormat="false" ht="12" hidden="false" customHeight="false" outlineLevel="0" collapsed="false">
      <c r="A286" s="1" t="n">
        <v>291</v>
      </c>
      <c r="B286" s="1" t="s">
        <v>28</v>
      </c>
      <c r="C286" s="7" t="s">
        <v>214</v>
      </c>
      <c r="D286" s="1" t="n">
        <v>77118</v>
      </c>
      <c r="E286" s="1" t="n">
        <v>76594</v>
      </c>
      <c r="F286" s="1" t="n">
        <f aca="false">IF(C286="+",(E286-D286)+1,(D286-E286)+1)</f>
        <v>525</v>
      </c>
      <c r="G286" s="8" t="n">
        <v>1</v>
      </c>
      <c r="H286" s="1" t="n">
        <v>7</v>
      </c>
      <c r="I286" s="1" t="n">
        <v>76585</v>
      </c>
      <c r="J286" s="1" t="n">
        <v>76591</v>
      </c>
      <c r="K286" s="1" t="n">
        <v>77134</v>
      </c>
      <c r="L286" s="1" t="n">
        <v>77140</v>
      </c>
      <c r="M286" s="1" t="n">
        <v>0.072</v>
      </c>
      <c r="N286" s="1" t="n">
        <v>0</v>
      </c>
      <c r="O286" s="1" t="n">
        <v>1</v>
      </c>
      <c r="P286" s="1" t="n">
        <v>15</v>
      </c>
      <c r="Q286" s="10" t="n">
        <v>50</v>
      </c>
      <c r="R286" s="10" t="n">
        <v>54</v>
      </c>
      <c r="S286" s="10" t="n">
        <v>0</v>
      </c>
      <c r="T286" s="10" t="n">
        <v>50</v>
      </c>
      <c r="U286" s="10" t="n">
        <v>58</v>
      </c>
      <c r="V286" s="10" t="n">
        <v>0</v>
      </c>
    </row>
    <row r="287" customFormat="false" ht="12" hidden="false" customHeight="false" outlineLevel="0" collapsed="false">
      <c r="A287" s="1" t="n">
        <v>292</v>
      </c>
      <c r="B287" s="1" t="s">
        <v>122</v>
      </c>
      <c r="C287" s="7" t="s">
        <v>214</v>
      </c>
      <c r="D287" s="1" t="n">
        <v>3673</v>
      </c>
      <c r="E287" s="1" t="n">
        <v>3154</v>
      </c>
      <c r="F287" s="1" t="n">
        <f aca="false">IF(C287="+",(E287-D287)+1,(D287-E287)+1)</f>
        <v>520</v>
      </c>
      <c r="G287" s="11" t="s">
        <v>159</v>
      </c>
      <c r="H287" s="1" t="n">
        <v>7</v>
      </c>
      <c r="I287" s="1" t="n">
        <v>3126</v>
      </c>
      <c r="J287" s="1" t="n">
        <v>3132</v>
      </c>
      <c r="K287" s="1" t="n">
        <v>3705</v>
      </c>
      <c r="L287" s="1" t="n">
        <v>3711</v>
      </c>
      <c r="M287" s="1" t="n">
        <v>0.072</v>
      </c>
      <c r="N287" s="1" t="n">
        <v>0</v>
      </c>
      <c r="O287" s="1" t="n">
        <v>1</v>
      </c>
      <c r="P287" s="1" t="n">
        <v>31</v>
      </c>
      <c r="Q287" s="10" t="n">
        <v>50</v>
      </c>
      <c r="R287" s="10" t="n">
        <v>62</v>
      </c>
      <c r="S287" s="10" t="n">
        <v>0</v>
      </c>
      <c r="T287" s="10" t="n">
        <v>50</v>
      </c>
      <c r="U287" s="10" t="n">
        <v>64</v>
      </c>
      <c r="V287" s="10" t="n">
        <v>0</v>
      </c>
    </row>
    <row r="288" customFormat="false" ht="12" hidden="false" customHeight="false" outlineLevel="0" collapsed="false">
      <c r="A288" s="1" t="n">
        <v>293</v>
      </c>
      <c r="B288" s="1" t="s">
        <v>267</v>
      </c>
      <c r="C288" s="7" t="s">
        <v>214</v>
      </c>
      <c r="D288" s="1" t="n">
        <v>1960</v>
      </c>
      <c r="E288" s="1" t="n">
        <v>1433</v>
      </c>
      <c r="F288" s="1" t="n">
        <f aca="false">IF(C288="+",(E288-D288)+1,(D288-E288)+1)</f>
        <v>528</v>
      </c>
      <c r="G288" s="8" t="n">
        <v>1</v>
      </c>
      <c r="H288" s="1" t="n">
        <v>0</v>
      </c>
      <c r="I288" s="1" t="s">
        <v>54</v>
      </c>
      <c r="J288" s="1" t="s">
        <v>54</v>
      </c>
      <c r="K288" s="1" t="s">
        <v>54</v>
      </c>
      <c r="L288" s="1" t="s">
        <v>54</v>
      </c>
      <c r="M288" s="1" t="s">
        <v>54</v>
      </c>
      <c r="N288" s="1" t="s">
        <v>54</v>
      </c>
      <c r="O288" s="1" t="s">
        <v>54</v>
      </c>
      <c r="P288" s="1" t="s">
        <v>54</v>
      </c>
      <c r="Q288" s="10" t="n">
        <v>50</v>
      </c>
      <c r="R288" s="10" t="n">
        <v>44</v>
      </c>
      <c r="S288" s="10" t="n">
        <v>0</v>
      </c>
      <c r="T288" s="10" t="n">
        <v>50</v>
      </c>
      <c r="U288" s="10" t="n">
        <v>36</v>
      </c>
      <c r="V288" s="10" t="n">
        <v>0</v>
      </c>
    </row>
    <row r="289" customFormat="false" ht="12" hidden="false" customHeight="false" outlineLevel="0" collapsed="false">
      <c r="A289" s="1" t="n">
        <v>294</v>
      </c>
      <c r="B289" s="1" t="s">
        <v>268</v>
      </c>
      <c r="C289" s="7" t="s">
        <v>214</v>
      </c>
      <c r="D289" s="1" t="n">
        <v>11962</v>
      </c>
      <c r="E289" s="1" t="n">
        <v>11446</v>
      </c>
      <c r="F289" s="1" t="n">
        <f aca="false">IF(C289="+",(E289-D289)+1,(D289-E289)+1)</f>
        <v>517</v>
      </c>
      <c r="G289" s="8" t="n">
        <v>1</v>
      </c>
      <c r="H289" s="1" t="n">
        <v>7</v>
      </c>
      <c r="I289" s="1" t="n">
        <v>11424</v>
      </c>
      <c r="J289" s="1" t="n">
        <v>11430</v>
      </c>
      <c r="K289" s="1" t="n">
        <v>11969</v>
      </c>
      <c r="L289" s="1" t="n">
        <v>11975</v>
      </c>
      <c r="M289" s="1" t="n">
        <v>0.072</v>
      </c>
      <c r="N289" s="1" t="n">
        <v>0</v>
      </c>
      <c r="O289" s="1" t="n">
        <v>1</v>
      </c>
      <c r="P289" s="1" t="n">
        <v>6</v>
      </c>
      <c r="Q289" s="10" t="n">
        <v>50</v>
      </c>
      <c r="R289" s="10" t="n">
        <v>54</v>
      </c>
      <c r="S289" s="10" t="n">
        <v>0</v>
      </c>
      <c r="T289" s="10" t="n">
        <v>50</v>
      </c>
      <c r="U289" s="10" t="n">
        <v>44</v>
      </c>
      <c r="V289" s="10" t="n">
        <v>0</v>
      </c>
    </row>
    <row r="290" customFormat="false" ht="12" hidden="false" customHeight="false" outlineLevel="0" collapsed="false">
      <c r="A290" s="1" t="n">
        <v>295</v>
      </c>
      <c r="B290" s="1" t="s">
        <v>118</v>
      </c>
      <c r="C290" s="7" t="s">
        <v>214</v>
      </c>
      <c r="D290" s="1" t="n">
        <v>99329</v>
      </c>
      <c r="E290" s="1" t="n">
        <v>98749</v>
      </c>
      <c r="F290" s="1" t="n">
        <f aca="false">IF(C290="+",(E290-D290)+1,(D290-E290)+1)</f>
        <v>581</v>
      </c>
      <c r="G290" s="12" t="s">
        <v>123</v>
      </c>
      <c r="H290" s="1" t="n">
        <v>7</v>
      </c>
      <c r="I290" s="1" t="n">
        <v>98719</v>
      </c>
      <c r="J290" s="1" t="n">
        <v>98725</v>
      </c>
      <c r="K290" s="1" t="n">
        <v>99329</v>
      </c>
      <c r="L290" s="1" t="n">
        <v>99335</v>
      </c>
      <c r="M290" s="1" t="n">
        <v>0.072</v>
      </c>
      <c r="N290" s="1" t="n">
        <v>0</v>
      </c>
      <c r="O290" s="1" t="n">
        <v>1</v>
      </c>
      <c r="P290" s="1" t="n">
        <v>-1</v>
      </c>
      <c r="Q290" s="10" t="n">
        <v>50</v>
      </c>
      <c r="R290" s="10" t="n">
        <v>52</v>
      </c>
      <c r="S290" s="10" t="n">
        <v>0</v>
      </c>
      <c r="T290" s="10" t="n">
        <v>50</v>
      </c>
      <c r="U290" s="10" t="n">
        <v>50</v>
      </c>
      <c r="V290" s="10" t="n">
        <v>0</v>
      </c>
    </row>
    <row r="291" customFormat="false" ht="12" hidden="false" customHeight="false" outlineLevel="0" collapsed="false">
      <c r="A291" s="1" t="n">
        <v>296</v>
      </c>
      <c r="B291" s="1" t="s">
        <v>223</v>
      </c>
      <c r="C291" s="7" t="s">
        <v>214</v>
      </c>
      <c r="D291" s="1" t="n">
        <v>150740</v>
      </c>
      <c r="E291" s="1" t="n">
        <v>150148</v>
      </c>
      <c r="F291" s="1" t="n">
        <f aca="false">IF(C291="+",(E291-D291)+1,(D291-E291)+1)</f>
        <v>593</v>
      </c>
      <c r="G291" s="12" t="s">
        <v>123</v>
      </c>
      <c r="H291" s="1" t="n">
        <v>28</v>
      </c>
      <c r="I291" s="1" t="n">
        <v>150122</v>
      </c>
      <c r="J291" s="1" t="n">
        <v>150149</v>
      </c>
      <c r="K291" s="1" t="n">
        <v>150742</v>
      </c>
      <c r="L291" s="1" t="n">
        <v>150768</v>
      </c>
      <c r="M291" s="9" t="n">
        <v>2E-009</v>
      </c>
      <c r="N291" s="1" t="n">
        <v>2</v>
      </c>
      <c r="O291" s="1" t="n">
        <v>1</v>
      </c>
      <c r="P291" s="1" t="n">
        <v>1</v>
      </c>
      <c r="Q291" s="10" t="n">
        <v>50</v>
      </c>
      <c r="R291" s="10" t="n">
        <v>48</v>
      </c>
      <c r="S291" s="10" t="n">
        <v>0</v>
      </c>
      <c r="T291" s="10" t="n">
        <v>50</v>
      </c>
      <c r="U291" s="10" t="n">
        <v>44</v>
      </c>
      <c r="V291" s="10" t="n">
        <v>0</v>
      </c>
    </row>
    <row r="292" customFormat="false" ht="12" hidden="false" customHeight="false" outlineLevel="0" collapsed="false">
      <c r="A292" s="1" t="n">
        <v>297</v>
      </c>
      <c r="B292" s="1" t="s">
        <v>269</v>
      </c>
      <c r="C292" s="7" t="s">
        <v>214</v>
      </c>
      <c r="D292" s="1" t="n">
        <v>2571</v>
      </c>
      <c r="E292" s="1" t="n">
        <v>2065</v>
      </c>
      <c r="F292" s="1" t="n">
        <f aca="false">IF(C292="+",(E292-D292)+1,(D292-E292)+1)</f>
        <v>507</v>
      </c>
      <c r="G292" s="8" t="n">
        <v>1</v>
      </c>
      <c r="H292" s="1" t="n">
        <v>12</v>
      </c>
      <c r="I292" s="1" t="n">
        <v>2055</v>
      </c>
      <c r="J292" s="1" t="n">
        <v>2066</v>
      </c>
      <c r="K292" s="1" t="n">
        <v>2575</v>
      </c>
      <c r="L292" s="1" t="n">
        <v>2586</v>
      </c>
      <c r="M292" s="1" t="n">
        <v>0.072</v>
      </c>
      <c r="N292" s="1" t="n">
        <v>2</v>
      </c>
      <c r="O292" s="1" t="n">
        <v>1</v>
      </c>
      <c r="P292" s="1" t="n">
        <v>3</v>
      </c>
      <c r="Q292" s="10" t="n">
        <v>50</v>
      </c>
      <c r="R292" s="10" t="n">
        <v>62</v>
      </c>
      <c r="S292" s="10" t="n">
        <v>0</v>
      </c>
      <c r="T292" s="10" t="n">
        <v>50</v>
      </c>
      <c r="U292" s="10" t="n">
        <v>66</v>
      </c>
      <c r="V292" s="10" t="n">
        <v>0</v>
      </c>
    </row>
    <row r="293" customFormat="false" ht="12" hidden="false" customHeight="false" outlineLevel="0" collapsed="false">
      <c r="A293" s="1" t="n">
        <v>298</v>
      </c>
      <c r="B293" s="1" t="s">
        <v>270</v>
      </c>
      <c r="C293" s="7" t="s">
        <v>214</v>
      </c>
      <c r="D293" s="1" t="n">
        <v>1390</v>
      </c>
      <c r="E293" s="1" t="n">
        <v>860</v>
      </c>
      <c r="F293" s="1" t="n">
        <f aca="false">IF(C293="+",(E293-D293)+1,(D293-E293)+1)</f>
        <v>531</v>
      </c>
      <c r="G293" s="8" t="n">
        <v>1</v>
      </c>
      <c r="H293" s="1" t="n">
        <v>10</v>
      </c>
      <c r="I293" s="1" t="n">
        <v>852</v>
      </c>
      <c r="J293" s="1" t="n">
        <v>861</v>
      </c>
      <c r="K293" s="1" t="n">
        <v>1421</v>
      </c>
      <c r="L293" s="1" t="n">
        <v>1430</v>
      </c>
      <c r="M293" s="1" t="n">
        <v>0.25</v>
      </c>
      <c r="N293" s="1" t="n">
        <v>1</v>
      </c>
      <c r="O293" s="1" t="n">
        <v>1</v>
      </c>
      <c r="P293" s="1" t="n">
        <v>30</v>
      </c>
      <c r="Q293" s="10" t="n">
        <v>50</v>
      </c>
      <c r="R293" s="10" t="n">
        <v>60</v>
      </c>
      <c r="S293" s="10" t="n">
        <v>0</v>
      </c>
      <c r="T293" s="10" t="n">
        <v>50</v>
      </c>
      <c r="U293" s="10" t="n">
        <v>34</v>
      </c>
      <c r="V293" s="10" t="n">
        <v>0</v>
      </c>
    </row>
    <row r="294" customFormat="false" ht="12" hidden="false" customHeight="false" outlineLevel="0" collapsed="false">
      <c r="A294" s="1" t="n">
        <v>299</v>
      </c>
      <c r="B294" s="1" t="s">
        <v>271</v>
      </c>
      <c r="C294" s="7" t="s">
        <v>214</v>
      </c>
      <c r="D294" s="1" t="n">
        <v>757</v>
      </c>
      <c r="E294" s="1" t="n">
        <v>178</v>
      </c>
      <c r="F294" s="1" t="n">
        <f aca="false">IF(C294="+",(E294-D294)+1,(D294-E294)+1)</f>
        <v>580</v>
      </c>
      <c r="G294" s="12" t="s">
        <v>123</v>
      </c>
      <c r="H294" s="1" t="n">
        <v>0</v>
      </c>
      <c r="I294" s="1" t="s">
        <v>54</v>
      </c>
      <c r="J294" s="1" t="s">
        <v>54</v>
      </c>
      <c r="K294" s="1" t="s">
        <v>54</v>
      </c>
      <c r="L294" s="1" t="s">
        <v>54</v>
      </c>
      <c r="M294" s="1" t="s">
        <v>54</v>
      </c>
      <c r="N294" s="1" t="s">
        <v>54</v>
      </c>
      <c r="O294" s="1" t="s">
        <v>54</v>
      </c>
      <c r="P294" s="1" t="s">
        <v>54</v>
      </c>
      <c r="Q294" s="10" t="n">
        <v>50</v>
      </c>
      <c r="R294" s="10" t="n">
        <v>58</v>
      </c>
      <c r="S294" s="10" t="n">
        <v>0</v>
      </c>
      <c r="T294" s="10" t="n">
        <v>50</v>
      </c>
      <c r="U294" s="10" t="n">
        <v>40</v>
      </c>
      <c r="V294" s="10" t="n">
        <v>0</v>
      </c>
    </row>
    <row r="295" customFormat="false" ht="12" hidden="false" customHeight="false" outlineLevel="0" collapsed="false">
      <c r="A295" s="1" t="n">
        <v>300</v>
      </c>
      <c r="B295" s="1" t="s">
        <v>272</v>
      </c>
      <c r="C295" s="7" t="s">
        <v>214</v>
      </c>
      <c r="D295" s="1" t="n">
        <v>7895</v>
      </c>
      <c r="E295" s="1" t="n">
        <v>7331</v>
      </c>
      <c r="F295" s="1" t="n">
        <f aca="false">IF(C295="+",(E295-D295)+1,(D295-E295)+1)</f>
        <v>565</v>
      </c>
      <c r="G295" s="8" t="n">
        <v>3</v>
      </c>
      <c r="H295" s="1" t="n">
        <v>0</v>
      </c>
      <c r="I295" s="1" t="s">
        <v>54</v>
      </c>
      <c r="J295" s="1" t="s">
        <v>54</v>
      </c>
      <c r="K295" s="1" t="s">
        <v>54</v>
      </c>
      <c r="L295" s="1" t="s">
        <v>54</v>
      </c>
      <c r="M295" s="1" t="s">
        <v>54</v>
      </c>
      <c r="N295" s="1" t="s">
        <v>54</v>
      </c>
      <c r="O295" s="1" t="s">
        <v>54</v>
      </c>
      <c r="P295" s="1" t="s">
        <v>54</v>
      </c>
      <c r="Q295" s="10" t="n">
        <v>50</v>
      </c>
      <c r="R295" s="10" t="n">
        <v>64</v>
      </c>
      <c r="S295" s="10" t="n">
        <v>0</v>
      </c>
      <c r="T295" s="10" t="n">
        <v>50</v>
      </c>
      <c r="U295" s="10" t="n">
        <v>50</v>
      </c>
      <c r="V295" s="10" t="n">
        <v>0</v>
      </c>
    </row>
    <row r="296" customFormat="false" ht="12" hidden="false" customHeight="false" outlineLevel="0" collapsed="false">
      <c r="A296" s="1" t="n">
        <v>301</v>
      </c>
      <c r="B296" s="1" t="s">
        <v>273</v>
      </c>
      <c r="C296" s="7" t="s">
        <v>214</v>
      </c>
      <c r="D296" s="1" t="n">
        <v>4012</v>
      </c>
      <c r="E296" s="1" t="n">
        <v>3464</v>
      </c>
      <c r="F296" s="1" t="n">
        <f aca="false">IF(C296="+",(E296-D296)+1,(D296-E296)+1)</f>
        <v>549</v>
      </c>
      <c r="G296" s="13" t="n">
        <v>2</v>
      </c>
      <c r="H296" s="1" t="n">
        <v>14</v>
      </c>
      <c r="I296" s="1" t="n">
        <v>3442</v>
      </c>
      <c r="J296" s="1" t="n">
        <v>3455</v>
      </c>
      <c r="K296" s="1" t="n">
        <v>4037</v>
      </c>
      <c r="L296" s="1" t="n">
        <v>4051</v>
      </c>
      <c r="M296" s="9" t="n">
        <v>0.0001</v>
      </c>
      <c r="N296" s="1" t="n">
        <v>1</v>
      </c>
      <c r="O296" s="1" t="n">
        <v>1</v>
      </c>
      <c r="P296" s="1" t="n">
        <v>24</v>
      </c>
      <c r="Q296" s="10" t="n">
        <v>50</v>
      </c>
      <c r="R296" s="10" t="n">
        <v>60</v>
      </c>
      <c r="S296" s="10" t="n">
        <v>0</v>
      </c>
      <c r="T296" s="10" t="n">
        <v>50</v>
      </c>
      <c r="U296" s="10" t="n">
        <v>64</v>
      </c>
      <c r="V296" s="10" t="n">
        <v>0</v>
      </c>
    </row>
    <row r="297" customFormat="false" ht="12" hidden="false" customHeight="false" outlineLevel="0" collapsed="false">
      <c r="A297" s="1" t="n">
        <v>302</v>
      </c>
      <c r="B297" s="1" t="s">
        <v>274</v>
      </c>
      <c r="C297" s="7" t="s">
        <v>214</v>
      </c>
      <c r="D297" s="1" t="n">
        <v>5074</v>
      </c>
      <c r="E297" s="1" t="n">
        <v>4496</v>
      </c>
      <c r="F297" s="1" t="n">
        <f aca="false">IF(C297="+",(E297-D297)+1,(D297-E297)+1)</f>
        <v>579</v>
      </c>
      <c r="G297" s="12" t="s">
        <v>123</v>
      </c>
      <c r="H297" s="1" t="n">
        <v>15</v>
      </c>
      <c r="I297" s="1" t="n">
        <v>4466</v>
      </c>
      <c r="J297" s="1" t="n">
        <v>4480</v>
      </c>
      <c r="K297" s="1" t="n">
        <v>5089</v>
      </c>
      <c r="L297" s="1" t="n">
        <v>5103</v>
      </c>
      <c r="M297" s="9" t="n">
        <v>3E-006</v>
      </c>
      <c r="N297" s="1" t="n">
        <v>0</v>
      </c>
      <c r="O297" s="1" t="n">
        <v>1</v>
      </c>
      <c r="P297" s="1" t="n">
        <v>14</v>
      </c>
      <c r="Q297" s="10" t="n">
        <v>50</v>
      </c>
      <c r="R297" s="10" t="n">
        <v>64</v>
      </c>
      <c r="S297" s="10" t="n">
        <v>0</v>
      </c>
      <c r="T297" s="10" t="n">
        <v>50</v>
      </c>
      <c r="U297" s="10" t="n">
        <v>74</v>
      </c>
      <c r="V297" s="10" t="n">
        <v>0</v>
      </c>
    </row>
    <row r="298" customFormat="false" ht="12" hidden="false" customHeight="false" outlineLevel="0" collapsed="false">
      <c r="A298" s="1" t="n">
        <v>303</v>
      </c>
      <c r="B298" s="1" t="s">
        <v>275</v>
      </c>
      <c r="C298" s="7" t="s">
        <v>214</v>
      </c>
      <c r="D298" s="1" t="n">
        <v>60403</v>
      </c>
      <c r="E298" s="1" t="n">
        <v>59811</v>
      </c>
      <c r="F298" s="1" t="n">
        <f aca="false">IF(C298="+",(E298-D298)+1,(D298-E298)+1)</f>
        <v>593</v>
      </c>
      <c r="G298" s="12" t="s">
        <v>156</v>
      </c>
      <c r="H298" s="1" t="n">
        <v>15</v>
      </c>
      <c r="I298" s="1" t="n">
        <v>59782</v>
      </c>
      <c r="J298" s="1" t="n">
        <v>59796</v>
      </c>
      <c r="K298" s="1" t="n">
        <v>60418</v>
      </c>
      <c r="L298" s="1" t="n">
        <v>60432</v>
      </c>
      <c r="M298" s="9" t="n">
        <v>3E-006</v>
      </c>
      <c r="N298" s="1" t="n">
        <v>0</v>
      </c>
      <c r="O298" s="1" t="n">
        <v>1</v>
      </c>
      <c r="P298" s="1" t="n">
        <v>14</v>
      </c>
      <c r="Q298" s="10" t="n">
        <v>50</v>
      </c>
      <c r="R298" s="10" t="n">
        <v>64</v>
      </c>
      <c r="S298" s="10" t="n">
        <v>0</v>
      </c>
      <c r="T298" s="10" t="n">
        <v>50</v>
      </c>
      <c r="U298" s="10" t="n">
        <v>74</v>
      </c>
      <c r="V298" s="10" t="n">
        <v>0</v>
      </c>
    </row>
    <row r="299" customFormat="false" ht="12" hidden="false" customHeight="false" outlineLevel="0" collapsed="false">
      <c r="A299" s="1" t="n">
        <v>304</v>
      </c>
      <c r="B299" s="1" t="s">
        <v>45</v>
      </c>
      <c r="C299" s="7" t="s">
        <v>214</v>
      </c>
      <c r="D299" s="1" t="n">
        <v>7899</v>
      </c>
      <c r="E299" s="1" t="n">
        <v>7311</v>
      </c>
      <c r="F299" s="1" t="n">
        <f aca="false">IF(C299="+",(E299-D299)+1,(D299-E299)+1)</f>
        <v>589</v>
      </c>
      <c r="G299" s="12" t="s">
        <v>123</v>
      </c>
      <c r="H299" s="1" t="n">
        <v>12</v>
      </c>
      <c r="I299" s="1" t="n">
        <v>7298</v>
      </c>
      <c r="J299" s="1" t="n">
        <v>7309</v>
      </c>
      <c r="K299" s="1" t="n">
        <v>7899</v>
      </c>
      <c r="L299" s="1" t="n">
        <v>7909</v>
      </c>
      <c r="M299" s="1" t="n">
        <v>0.006</v>
      </c>
      <c r="N299" s="1" t="n">
        <v>1</v>
      </c>
      <c r="O299" s="1" t="n">
        <v>1</v>
      </c>
      <c r="P299" s="1" t="n">
        <v>-1</v>
      </c>
      <c r="Q299" s="10" t="n">
        <v>50</v>
      </c>
      <c r="R299" s="10" t="n">
        <v>66</v>
      </c>
      <c r="S299" s="10" t="n">
        <v>0</v>
      </c>
      <c r="T299" s="10" t="n">
        <v>50</v>
      </c>
      <c r="U299" s="10" t="n">
        <v>62</v>
      </c>
      <c r="V299" s="10" t="n">
        <v>0</v>
      </c>
    </row>
    <row r="300" customFormat="false" ht="12" hidden="false" customHeight="false" outlineLevel="0" collapsed="false">
      <c r="A300" s="1" t="n">
        <v>305</v>
      </c>
      <c r="B300" s="1" t="s">
        <v>51</v>
      </c>
      <c r="C300" s="7" t="s">
        <v>214</v>
      </c>
      <c r="D300" s="1" t="n">
        <v>76789</v>
      </c>
      <c r="E300" s="1" t="n">
        <v>76195</v>
      </c>
      <c r="F300" s="1" t="n">
        <f aca="false">IF(C300="+",(E300-D300)+1,(D300-E300)+1)</f>
        <v>595</v>
      </c>
      <c r="G300" s="11" t="s">
        <v>159</v>
      </c>
      <c r="H300" s="1" t="n">
        <v>0</v>
      </c>
      <c r="I300" s="1" t="s">
        <v>54</v>
      </c>
      <c r="J300" s="1" t="s">
        <v>54</v>
      </c>
      <c r="K300" s="1" t="s">
        <v>54</v>
      </c>
      <c r="L300" s="1" t="s">
        <v>54</v>
      </c>
      <c r="M300" s="1" t="s">
        <v>54</v>
      </c>
      <c r="N300" s="1" t="s">
        <v>54</v>
      </c>
      <c r="O300" s="1" t="s">
        <v>54</v>
      </c>
      <c r="P300" s="1" t="s">
        <v>54</v>
      </c>
      <c r="Q300" s="10" t="n">
        <v>50</v>
      </c>
      <c r="R300" s="10" t="n">
        <v>8</v>
      </c>
      <c r="S300" s="10" t="n">
        <v>90</v>
      </c>
      <c r="T300" s="10" t="n">
        <v>50</v>
      </c>
      <c r="U300" s="10" t="n">
        <v>74</v>
      </c>
      <c r="V300" s="10" t="n">
        <v>0</v>
      </c>
    </row>
    <row r="301" customFormat="false" ht="12" hidden="false" customHeight="false" outlineLevel="0" collapsed="false">
      <c r="A301" s="1" t="n">
        <v>306</v>
      </c>
      <c r="B301" s="1" t="s">
        <v>276</v>
      </c>
      <c r="C301" s="7" t="s">
        <v>214</v>
      </c>
      <c r="D301" s="1" t="n">
        <v>30565</v>
      </c>
      <c r="E301" s="1" t="n">
        <v>29973</v>
      </c>
      <c r="F301" s="1" t="n">
        <f aca="false">IF(C301="+",(E301-D301)+1,(D301-E301)+1)</f>
        <v>593</v>
      </c>
      <c r="G301" s="11" t="s">
        <v>123</v>
      </c>
      <c r="H301" s="1" t="n">
        <v>9</v>
      </c>
      <c r="I301" s="1" t="n">
        <v>29955</v>
      </c>
      <c r="J301" s="1" t="n">
        <v>29963</v>
      </c>
      <c r="K301" s="1" t="n">
        <v>30568</v>
      </c>
      <c r="L301" s="1" t="n">
        <v>30576</v>
      </c>
      <c r="M301" s="1" t="n">
        <v>0.006</v>
      </c>
      <c r="N301" s="1" t="n">
        <v>0</v>
      </c>
      <c r="O301" s="1" t="n">
        <v>1</v>
      </c>
      <c r="P301" s="1" t="n">
        <v>2</v>
      </c>
      <c r="Q301" s="10" t="n">
        <v>50</v>
      </c>
      <c r="R301" s="10" t="n">
        <v>42</v>
      </c>
      <c r="S301" s="10" t="n">
        <v>0</v>
      </c>
      <c r="T301" s="10" t="n">
        <v>50</v>
      </c>
      <c r="U301" s="10" t="n">
        <v>56</v>
      </c>
      <c r="V301" s="10" t="n">
        <v>0</v>
      </c>
    </row>
    <row r="302" customFormat="false" ht="12" hidden="false" customHeight="false" outlineLevel="0" collapsed="false">
      <c r="A302" s="1" t="n">
        <v>307</v>
      </c>
      <c r="B302" s="1" t="s">
        <v>277</v>
      </c>
      <c r="C302" s="7" t="s">
        <v>214</v>
      </c>
      <c r="D302" s="1" t="n">
        <v>3870</v>
      </c>
      <c r="E302" s="1" t="n">
        <v>3391</v>
      </c>
      <c r="F302" s="1" t="n">
        <f aca="false">IF(C302="+",(E302-D302)+1,(D302-E302)+1)</f>
        <v>480</v>
      </c>
      <c r="G302" s="8" t="n">
        <v>1</v>
      </c>
      <c r="H302" s="1" t="n">
        <v>0</v>
      </c>
      <c r="I302" s="1" t="s">
        <v>54</v>
      </c>
      <c r="J302" s="1" t="s">
        <v>54</v>
      </c>
      <c r="K302" s="1" t="s">
        <v>54</v>
      </c>
      <c r="L302" s="1" t="s">
        <v>54</v>
      </c>
      <c r="M302" s="1" t="s">
        <v>54</v>
      </c>
      <c r="N302" s="1" t="s">
        <v>54</v>
      </c>
      <c r="O302" s="1" t="s">
        <v>54</v>
      </c>
      <c r="P302" s="1" t="s">
        <v>54</v>
      </c>
      <c r="Q302" s="10" t="n">
        <v>50</v>
      </c>
      <c r="R302" s="10" t="n">
        <v>0</v>
      </c>
      <c r="S302" s="10" t="n">
        <v>100</v>
      </c>
      <c r="T302" s="10" t="n">
        <v>50</v>
      </c>
      <c r="U302" s="10" t="n">
        <v>36</v>
      </c>
      <c r="V302" s="10" t="n">
        <v>0</v>
      </c>
    </row>
    <row r="303" customFormat="false" ht="12" hidden="false" customHeight="false" outlineLevel="0" collapsed="false">
      <c r="A303" s="1" t="n">
        <v>308</v>
      </c>
      <c r="B303" s="1" t="s">
        <v>278</v>
      </c>
      <c r="C303" s="7" t="s">
        <v>214</v>
      </c>
      <c r="D303" s="1" t="n">
        <v>7180</v>
      </c>
      <c r="E303" s="1" t="n">
        <v>6599</v>
      </c>
      <c r="F303" s="1" t="n">
        <f aca="false">IF(C303="+",(E303-D303)+1,(D303-E303)+1)</f>
        <v>582</v>
      </c>
      <c r="G303" s="11" t="s">
        <v>123</v>
      </c>
      <c r="H303" s="1" t="n">
        <v>23</v>
      </c>
      <c r="I303" s="1" t="n">
        <v>6578</v>
      </c>
      <c r="J303" s="1" t="n">
        <v>6600</v>
      </c>
      <c r="K303" s="1" t="n">
        <v>7182</v>
      </c>
      <c r="L303" s="1" t="n">
        <v>7205</v>
      </c>
      <c r="M303" s="9" t="n">
        <v>4E-005</v>
      </c>
      <c r="N303" s="1" t="n">
        <v>3</v>
      </c>
      <c r="O303" s="1" t="n">
        <v>1</v>
      </c>
      <c r="P303" s="1" t="n">
        <v>1</v>
      </c>
      <c r="Q303" s="10" t="n">
        <v>50</v>
      </c>
      <c r="R303" s="10" t="n">
        <v>56</v>
      </c>
      <c r="S303" s="10" t="n">
        <v>0</v>
      </c>
      <c r="T303" s="10" t="n">
        <v>50</v>
      </c>
      <c r="U303" s="10" t="n">
        <v>54</v>
      </c>
      <c r="V303" s="10" t="n">
        <v>0</v>
      </c>
    </row>
    <row r="304" customFormat="false" ht="12" hidden="false" customHeight="false" outlineLevel="0" collapsed="false">
      <c r="A304" s="1" t="n">
        <v>309</v>
      </c>
      <c r="B304" s="1" t="s">
        <v>57</v>
      </c>
      <c r="C304" s="7" t="s">
        <v>214</v>
      </c>
      <c r="D304" s="1" t="n">
        <v>10950</v>
      </c>
      <c r="E304" s="1" t="n">
        <v>10359</v>
      </c>
      <c r="F304" s="1" t="n">
        <f aca="false">IF(C304="+",(E304-D304)+1,(D304-E304)+1)</f>
        <v>592</v>
      </c>
      <c r="G304" s="11" t="s">
        <v>123</v>
      </c>
      <c r="H304" s="1" t="n">
        <v>13</v>
      </c>
      <c r="I304" s="1" t="n">
        <v>10347</v>
      </c>
      <c r="J304" s="1" t="n">
        <v>10359</v>
      </c>
      <c r="K304" s="1" t="n">
        <v>10951</v>
      </c>
      <c r="L304" s="1" t="n">
        <v>10963</v>
      </c>
      <c r="M304" s="1" t="n">
        <v>0.006</v>
      </c>
      <c r="N304" s="1" t="n">
        <v>1</v>
      </c>
      <c r="O304" s="1" t="n">
        <v>1</v>
      </c>
      <c r="P304" s="1" t="n">
        <v>0</v>
      </c>
      <c r="Q304" s="10" t="n">
        <v>50</v>
      </c>
      <c r="R304" s="10" t="n">
        <v>56</v>
      </c>
      <c r="S304" s="10" t="n">
        <v>0</v>
      </c>
      <c r="T304" s="10" t="n">
        <v>50</v>
      </c>
      <c r="U304" s="10" t="n">
        <v>48</v>
      </c>
      <c r="V304" s="10" t="n">
        <v>0</v>
      </c>
    </row>
    <row r="305" customFormat="false" ht="12" hidden="false" customHeight="false" outlineLevel="0" collapsed="false">
      <c r="A305" s="1" t="n">
        <v>310</v>
      </c>
      <c r="B305" s="1" t="s">
        <v>30</v>
      </c>
      <c r="C305" s="7" t="s">
        <v>214</v>
      </c>
      <c r="D305" s="1" t="n">
        <v>3013</v>
      </c>
      <c r="E305" s="1" t="n">
        <v>2425</v>
      </c>
      <c r="F305" s="1" t="n">
        <f aca="false">IF(C305="+",(E305-D305)+1,(D305-E305)+1)</f>
        <v>589</v>
      </c>
      <c r="G305" s="12" t="s">
        <v>123</v>
      </c>
      <c r="H305" s="1" t="n">
        <v>9</v>
      </c>
      <c r="I305" s="1" t="n">
        <v>2417</v>
      </c>
      <c r="J305" s="1" t="n">
        <v>2425</v>
      </c>
      <c r="K305" s="1" t="n">
        <v>3028</v>
      </c>
      <c r="L305" s="1" t="n">
        <v>3036</v>
      </c>
      <c r="M305" s="1" t="n">
        <v>0.006</v>
      </c>
      <c r="N305" s="1" t="n">
        <v>0</v>
      </c>
      <c r="O305" s="1" t="n">
        <v>1</v>
      </c>
      <c r="P305" s="1" t="n">
        <v>14</v>
      </c>
      <c r="Q305" s="10" t="n">
        <v>50</v>
      </c>
      <c r="R305" s="10" t="n">
        <v>58</v>
      </c>
      <c r="S305" s="10" t="n">
        <v>0</v>
      </c>
      <c r="T305" s="10" t="n">
        <v>50</v>
      </c>
      <c r="U305" s="10" t="n">
        <v>60</v>
      </c>
      <c r="V305" s="10" t="n">
        <v>0</v>
      </c>
    </row>
    <row r="306" customFormat="false" ht="12" hidden="false" customHeight="false" outlineLevel="0" collapsed="false">
      <c r="A306" s="1" t="n">
        <v>311</v>
      </c>
      <c r="B306" s="1" t="s">
        <v>279</v>
      </c>
      <c r="C306" s="7" t="s">
        <v>214</v>
      </c>
      <c r="D306" s="1" t="n">
        <v>1539</v>
      </c>
      <c r="E306" s="1" t="n">
        <v>967</v>
      </c>
      <c r="F306" s="1" t="n">
        <f aca="false">IF(C306="+",(E306-D306)+1,(D306-E306)+1)</f>
        <v>573</v>
      </c>
      <c r="G306" s="11" t="s">
        <v>123</v>
      </c>
      <c r="H306" s="1" t="n">
        <v>18</v>
      </c>
      <c r="I306" s="1" t="n">
        <v>940</v>
      </c>
      <c r="J306" s="1" t="n">
        <v>957</v>
      </c>
      <c r="K306" s="1" t="n">
        <v>1545</v>
      </c>
      <c r="L306" s="1" t="n">
        <v>1562</v>
      </c>
      <c r="M306" s="9" t="n">
        <v>4E-005</v>
      </c>
      <c r="N306" s="1" t="n">
        <v>2</v>
      </c>
      <c r="O306" s="1" t="n">
        <v>1</v>
      </c>
      <c r="P306" s="1" t="n">
        <v>5</v>
      </c>
      <c r="Q306" s="10" t="n">
        <v>50</v>
      </c>
      <c r="R306" s="10" t="n">
        <v>70</v>
      </c>
      <c r="S306" s="10" t="n">
        <v>0</v>
      </c>
      <c r="T306" s="10" t="n">
        <v>50</v>
      </c>
      <c r="U306" s="10" t="n">
        <v>64</v>
      </c>
      <c r="V306" s="10" t="n">
        <v>0</v>
      </c>
    </row>
    <row r="307" customFormat="false" ht="12" hidden="false" customHeight="false" outlineLevel="0" collapsed="false">
      <c r="A307" s="1" t="n">
        <v>312</v>
      </c>
      <c r="B307" s="1" t="s">
        <v>280</v>
      </c>
      <c r="C307" s="7" t="s">
        <v>214</v>
      </c>
      <c r="D307" s="1" t="n">
        <v>1399</v>
      </c>
      <c r="E307" s="1" t="n">
        <v>827</v>
      </c>
      <c r="F307" s="1" t="n">
        <f aca="false">IF(C307="+",(E307-D307)+1,(D307-E307)+1)</f>
        <v>573</v>
      </c>
      <c r="G307" s="11" t="s">
        <v>123</v>
      </c>
      <c r="H307" s="1" t="n">
        <v>18</v>
      </c>
      <c r="I307" s="1" t="n">
        <v>800</v>
      </c>
      <c r="J307" s="1" t="n">
        <v>817</v>
      </c>
      <c r="K307" s="1" t="n">
        <v>1405</v>
      </c>
      <c r="L307" s="1" t="n">
        <v>1422</v>
      </c>
      <c r="M307" s="9" t="n">
        <v>4E-005</v>
      </c>
      <c r="N307" s="1" t="n">
        <v>2</v>
      </c>
      <c r="O307" s="1" t="n">
        <v>1</v>
      </c>
      <c r="P307" s="1" t="n">
        <v>5</v>
      </c>
      <c r="Q307" s="10" t="n">
        <v>50</v>
      </c>
      <c r="R307" s="10" t="n">
        <v>70</v>
      </c>
      <c r="S307" s="10" t="n">
        <v>0</v>
      </c>
      <c r="T307" s="10" t="n">
        <v>50</v>
      </c>
      <c r="U307" s="10" t="n">
        <v>64</v>
      </c>
      <c r="V307" s="10" t="n">
        <v>0</v>
      </c>
    </row>
    <row r="308" customFormat="false" ht="12" hidden="false" customHeight="false" outlineLevel="0" collapsed="false">
      <c r="A308" s="1" t="n">
        <v>313</v>
      </c>
      <c r="B308" s="1" t="s">
        <v>215</v>
      </c>
      <c r="C308" s="7" t="s">
        <v>214</v>
      </c>
      <c r="D308" s="1" t="n">
        <v>33286</v>
      </c>
      <c r="E308" s="1" t="n">
        <v>32707</v>
      </c>
      <c r="F308" s="1" t="n">
        <f aca="false">IF(C308="+",(E308-D308)+1,(D308-E308)+1)</f>
        <v>580</v>
      </c>
      <c r="G308" s="12" t="s">
        <v>123</v>
      </c>
      <c r="H308" s="1" t="n">
        <v>19</v>
      </c>
      <c r="I308" s="1" t="n">
        <v>32688</v>
      </c>
      <c r="J308" s="1" t="n">
        <v>32706</v>
      </c>
      <c r="K308" s="1" t="n">
        <v>33304</v>
      </c>
      <c r="L308" s="1" t="n">
        <v>33321</v>
      </c>
      <c r="M308" s="9" t="n">
        <v>0.0005</v>
      </c>
      <c r="N308" s="1" t="n">
        <v>3</v>
      </c>
      <c r="O308" s="1" t="n">
        <v>1</v>
      </c>
      <c r="P308" s="1" t="n">
        <v>17</v>
      </c>
      <c r="Q308" s="10" t="n">
        <v>50</v>
      </c>
      <c r="R308" s="10" t="n">
        <v>64</v>
      </c>
      <c r="S308" s="10" t="n">
        <v>0</v>
      </c>
      <c r="T308" s="10" t="n">
        <v>50</v>
      </c>
      <c r="U308" s="10" t="n">
        <v>60</v>
      </c>
      <c r="V308" s="10" t="n">
        <v>0</v>
      </c>
    </row>
    <row r="309" customFormat="false" ht="12" hidden="false" customHeight="false" outlineLevel="0" collapsed="false">
      <c r="A309" s="1" t="n">
        <v>314</v>
      </c>
      <c r="B309" s="1" t="s">
        <v>281</v>
      </c>
      <c r="C309" s="7" t="s">
        <v>214</v>
      </c>
      <c r="D309" s="1" t="n">
        <v>21421</v>
      </c>
      <c r="E309" s="1" t="n">
        <v>20852</v>
      </c>
      <c r="F309" s="1" t="n">
        <f aca="false">IF(C309="+",(E309-D309)+1,(D309-E309)+1)</f>
        <v>570</v>
      </c>
      <c r="G309" s="12" t="s">
        <v>123</v>
      </c>
      <c r="H309" s="1" t="n">
        <v>19</v>
      </c>
      <c r="I309" s="1" t="n">
        <v>20834</v>
      </c>
      <c r="J309" s="1" t="n">
        <v>20852</v>
      </c>
      <c r="K309" s="1" t="n">
        <v>21428</v>
      </c>
      <c r="L309" s="1" t="n">
        <v>21445</v>
      </c>
      <c r="M309" s="9" t="n">
        <v>0.0005</v>
      </c>
      <c r="N309" s="1" t="n">
        <v>3</v>
      </c>
      <c r="O309" s="1" t="n">
        <v>1</v>
      </c>
      <c r="P309" s="1" t="n">
        <v>6</v>
      </c>
      <c r="Q309" s="10" t="n">
        <v>50</v>
      </c>
      <c r="R309" s="10" t="n">
        <v>50</v>
      </c>
      <c r="S309" s="10" t="n">
        <v>0</v>
      </c>
      <c r="T309" s="10" t="n">
        <v>50</v>
      </c>
      <c r="U309" s="10" t="n">
        <v>60</v>
      </c>
      <c r="V309" s="10" t="n">
        <v>0</v>
      </c>
    </row>
    <row r="310" customFormat="false" ht="12" hidden="false" customHeight="false" outlineLevel="0" collapsed="false">
      <c r="A310" s="1" t="n">
        <v>315</v>
      </c>
      <c r="B310" s="1" t="s">
        <v>144</v>
      </c>
      <c r="C310" s="7" t="s">
        <v>214</v>
      </c>
      <c r="D310" s="1" t="n">
        <v>70002</v>
      </c>
      <c r="E310" s="1" t="n">
        <v>69413</v>
      </c>
      <c r="F310" s="1" t="n">
        <f aca="false">IF(C310="+",(E310-D310)+1,(D310-E310)+1)</f>
        <v>590</v>
      </c>
      <c r="G310" s="11" t="s">
        <v>123</v>
      </c>
      <c r="H310" s="1" t="n">
        <v>20</v>
      </c>
      <c r="I310" s="1" t="n">
        <v>69384</v>
      </c>
      <c r="J310" s="1" t="n">
        <v>69403</v>
      </c>
      <c r="K310" s="1" t="n">
        <v>70016</v>
      </c>
      <c r="L310" s="1" t="n">
        <v>70036</v>
      </c>
      <c r="M310" s="9" t="n">
        <v>4E-005</v>
      </c>
      <c r="N310" s="1" t="n">
        <v>3</v>
      </c>
      <c r="O310" s="1" t="n">
        <v>1</v>
      </c>
      <c r="P310" s="1" t="n">
        <v>13</v>
      </c>
      <c r="Q310" s="10" t="n">
        <v>50</v>
      </c>
      <c r="R310" s="10" t="n">
        <v>46</v>
      </c>
      <c r="S310" s="10" t="n">
        <v>0</v>
      </c>
      <c r="T310" s="10" t="n">
        <v>50</v>
      </c>
      <c r="U310" s="10" t="n">
        <v>72</v>
      </c>
      <c r="V310" s="10" t="n">
        <v>0</v>
      </c>
    </row>
    <row r="311" customFormat="false" ht="12" hidden="false" customHeight="false" outlineLevel="0" collapsed="false">
      <c r="A311" s="1" t="n">
        <v>316</v>
      </c>
      <c r="B311" s="1" t="s">
        <v>40</v>
      </c>
      <c r="C311" s="7" t="s">
        <v>214</v>
      </c>
      <c r="D311" s="1" t="n">
        <v>17800</v>
      </c>
      <c r="E311" s="1" t="n">
        <v>17223</v>
      </c>
      <c r="F311" s="1" t="n">
        <f aca="false">IF(C311="+",(E311-D311)+1,(D311-E311)+1)</f>
        <v>578</v>
      </c>
      <c r="G311" s="12" t="s">
        <v>123</v>
      </c>
      <c r="H311" s="1" t="n">
        <v>32</v>
      </c>
      <c r="I311" s="1" t="n">
        <v>17193</v>
      </c>
      <c r="J311" s="1" t="n">
        <v>17224</v>
      </c>
      <c r="K311" s="1" t="n">
        <v>17808</v>
      </c>
      <c r="L311" s="1" t="n">
        <v>17838</v>
      </c>
      <c r="M311" s="9" t="n">
        <v>1E-011</v>
      </c>
      <c r="N311" s="1" t="n">
        <v>2</v>
      </c>
      <c r="O311" s="1" t="n">
        <v>1</v>
      </c>
      <c r="P311" s="1" t="n">
        <v>7</v>
      </c>
      <c r="Q311" s="10" t="n">
        <v>50</v>
      </c>
      <c r="R311" s="10" t="n">
        <v>58</v>
      </c>
      <c r="S311" s="10" t="n">
        <v>0</v>
      </c>
      <c r="T311" s="10" t="n">
        <v>50</v>
      </c>
      <c r="U311" s="10" t="n">
        <v>52</v>
      </c>
      <c r="V311" s="10" t="n">
        <v>0</v>
      </c>
    </row>
    <row r="312" customFormat="false" ht="12" hidden="false" customHeight="false" outlineLevel="0" collapsed="false">
      <c r="A312" s="1" t="n">
        <v>317</v>
      </c>
      <c r="B312" s="1" t="s">
        <v>39</v>
      </c>
      <c r="C312" s="7" t="s">
        <v>214</v>
      </c>
      <c r="D312" s="1" t="n">
        <v>32392</v>
      </c>
      <c r="E312" s="1" t="n">
        <v>31800</v>
      </c>
      <c r="F312" s="1" t="n">
        <f aca="false">IF(C312="+",(E312-D312)+1,(D312-E312)+1)</f>
        <v>593</v>
      </c>
      <c r="G312" s="11" t="s">
        <v>123</v>
      </c>
      <c r="H312" s="1" t="n">
        <v>11</v>
      </c>
      <c r="I312" s="1" t="n">
        <v>31791</v>
      </c>
      <c r="J312" s="1" t="n">
        <v>31801</v>
      </c>
      <c r="K312" s="1" t="n">
        <v>32400</v>
      </c>
      <c r="L312" s="1" t="n">
        <v>32411</v>
      </c>
      <c r="M312" s="1" t="n">
        <v>0.006</v>
      </c>
      <c r="N312" s="1" t="n">
        <v>1</v>
      </c>
      <c r="O312" s="1" t="n">
        <v>1</v>
      </c>
      <c r="P312" s="1" t="n">
        <v>7</v>
      </c>
      <c r="Q312" s="10" t="n">
        <v>50</v>
      </c>
      <c r="R312" s="10" t="n">
        <v>48</v>
      </c>
      <c r="S312" s="10" t="n">
        <v>0</v>
      </c>
      <c r="T312" s="10" t="n">
        <v>50</v>
      </c>
      <c r="U312" s="10" t="n">
        <v>64</v>
      </c>
      <c r="V312" s="10" t="n">
        <v>0</v>
      </c>
    </row>
    <row r="313" customFormat="false" ht="12" hidden="false" customHeight="false" outlineLevel="0" collapsed="false">
      <c r="A313" s="1" t="n">
        <v>318</v>
      </c>
      <c r="B313" s="1" t="s">
        <v>282</v>
      </c>
      <c r="C313" s="7" t="s">
        <v>214</v>
      </c>
      <c r="D313" s="1" t="n">
        <v>64860</v>
      </c>
      <c r="E313" s="1" t="n">
        <v>64295</v>
      </c>
      <c r="F313" s="1" t="n">
        <f aca="false">IF(C313="+",(E313-D313)+1,(D313-E313)+1)</f>
        <v>566</v>
      </c>
      <c r="G313" s="11" t="s">
        <v>123</v>
      </c>
      <c r="H313" s="1" t="n">
        <v>10</v>
      </c>
      <c r="I313" s="1" t="n">
        <v>64287</v>
      </c>
      <c r="J313" s="1" t="n">
        <v>64296</v>
      </c>
      <c r="K313" s="1" t="n">
        <v>64868</v>
      </c>
      <c r="L313" s="1" t="n">
        <v>64877</v>
      </c>
      <c r="M313" s="1" t="n">
        <v>0.002</v>
      </c>
      <c r="N313" s="1" t="n">
        <v>0</v>
      </c>
      <c r="O313" s="1" t="n">
        <v>1</v>
      </c>
      <c r="P313" s="1" t="n">
        <v>7</v>
      </c>
      <c r="Q313" s="10" t="n">
        <v>50</v>
      </c>
      <c r="R313" s="10" t="n">
        <v>60</v>
      </c>
      <c r="S313" s="10" t="n">
        <v>0</v>
      </c>
      <c r="T313" s="10" t="n">
        <v>50</v>
      </c>
      <c r="U313" s="10" t="n">
        <v>60</v>
      </c>
      <c r="V313" s="10" t="n">
        <v>0</v>
      </c>
    </row>
    <row r="314" customFormat="false" ht="12" hidden="false" customHeight="false" outlineLevel="0" collapsed="false">
      <c r="A314" s="1" t="n">
        <v>319</v>
      </c>
      <c r="B314" s="1" t="s">
        <v>205</v>
      </c>
      <c r="C314" s="7" t="s">
        <v>214</v>
      </c>
      <c r="D314" s="1" t="n">
        <v>9846</v>
      </c>
      <c r="E314" s="1" t="n">
        <v>9253</v>
      </c>
      <c r="F314" s="1" t="n">
        <f aca="false">IF(C314="+",(E314-D314)+1,(D314-E314)+1)</f>
        <v>594</v>
      </c>
      <c r="G314" s="11" t="s">
        <v>123</v>
      </c>
      <c r="H314" s="1" t="n">
        <v>11</v>
      </c>
      <c r="I314" s="1" t="n">
        <v>9233</v>
      </c>
      <c r="J314" s="1" t="n">
        <v>9243</v>
      </c>
      <c r="K314" s="1" t="n">
        <v>9849</v>
      </c>
      <c r="L314" s="1" t="n">
        <v>9858</v>
      </c>
      <c r="M314" s="1" t="n">
        <v>0.021</v>
      </c>
      <c r="N314" s="1" t="n">
        <v>1</v>
      </c>
      <c r="O314" s="1" t="n">
        <v>1</v>
      </c>
      <c r="P314" s="1" t="n">
        <v>2</v>
      </c>
      <c r="Q314" s="10" t="n">
        <v>50</v>
      </c>
      <c r="R314" s="10" t="n">
        <v>50</v>
      </c>
      <c r="S314" s="10" t="n">
        <v>0</v>
      </c>
      <c r="T314" s="10" t="n">
        <v>50</v>
      </c>
      <c r="U314" s="10" t="n">
        <v>50</v>
      </c>
      <c r="V314" s="10" t="n">
        <v>0</v>
      </c>
    </row>
    <row r="315" customFormat="false" ht="12" hidden="false" customHeight="false" outlineLevel="0" collapsed="false">
      <c r="A315" s="1" t="n">
        <v>320</v>
      </c>
      <c r="B315" s="1" t="s">
        <v>283</v>
      </c>
      <c r="C315" s="7" t="s">
        <v>214</v>
      </c>
      <c r="D315" s="1" t="n">
        <v>1562</v>
      </c>
      <c r="E315" s="1" t="n">
        <v>990</v>
      </c>
      <c r="F315" s="1" t="n">
        <f aca="false">IF(C315="+",(E315-D315)+1,(D315-E315)+1)</f>
        <v>573</v>
      </c>
      <c r="G315" s="12" t="s">
        <v>123</v>
      </c>
      <c r="H315" s="1" t="n">
        <v>11</v>
      </c>
      <c r="I315" s="1" t="n">
        <v>981</v>
      </c>
      <c r="J315" s="1" t="n">
        <v>991</v>
      </c>
      <c r="K315" s="1" t="n">
        <v>1570</v>
      </c>
      <c r="L315" s="1" t="n">
        <v>1581</v>
      </c>
      <c r="M315" s="1" t="n">
        <v>0.006</v>
      </c>
      <c r="N315" s="1" t="n">
        <v>1</v>
      </c>
      <c r="O315" s="1" t="n">
        <v>1</v>
      </c>
      <c r="P315" s="1" t="n">
        <v>7</v>
      </c>
      <c r="Q315" s="10" t="n">
        <v>50</v>
      </c>
      <c r="R315" s="10" t="n">
        <v>48</v>
      </c>
      <c r="S315" s="10" t="n">
        <v>0</v>
      </c>
      <c r="T315" s="10" t="n">
        <v>50</v>
      </c>
      <c r="U315" s="10" t="n">
        <v>64</v>
      </c>
      <c r="V315" s="10" t="n">
        <v>0</v>
      </c>
    </row>
    <row r="316" customFormat="false" ht="12" hidden="false" customHeight="false" outlineLevel="0" collapsed="false">
      <c r="A316" s="1" t="n">
        <v>321</v>
      </c>
      <c r="B316" s="1" t="s">
        <v>284</v>
      </c>
      <c r="C316" s="7" t="s">
        <v>214</v>
      </c>
      <c r="D316" s="1" t="n">
        <v>2754</v>
      </c>
      <c r="E316" s="1" t="n">
        <v>2164</v>
      </c>
      <c r="F316" s="1" t="n">
        <f aca="false">IF(C316="+",(E316-D316)+1,(D316-E316)+1)</f>
        <v>591</v>
      </c>
      <c r="G316" s="11" t="s">
        <v>123</v>
      </c>
      <c r="H316" s="1" t="n">
        <v>11</v>
      </c>
      <c r="I316" s="1" t="n">
        <v>2155</v>
      </c>
      <c r="J316" s="1" t="n">
        <v>2165</v>
      </c>
      <c r="K316" s="1" t="n">
        <v>2762</v>
      </c>
      <c r="L316" s="1" t="n">
        <v>2773</v>
      </c>
      <c r="M316" s="1" t="n">
        <v>0.006</v>
      </c>
      <c r="N316" s="1" t="n">
        <v>1</v>
      </c>
      <c r="O316" s="1" t="n">
        <v>1</v>
      </c>
      <c r="P316" s="1" t="n">
        <v>7</v>
      </c>
      <c r="Q316" s="10" t="n">
        <v>50</v>
      </c>
      <c r="R316" s="10" t="n">
        <v>50</v>
      </c>
      <c r="S316" s="10" t="n">
        <v>0</v>
      </c>
      <c r="T316" s="10" t="n">
        <v>50</v>
      </c>
      <c r="U316" s="10" t="n">
        <v>66</v>
      </c>
      <c r="V316" s="10" t="n">
        <v>0</v>
      </c>
    </row>
    <row r="317" customFormat="false" ht="12" hidden="false" customHeight="false" outlineLevel="0" collapsed="false">
      <c r="A317" s="1" t="n">
        <v>322</v>
      </c>
      <c r="B317" s="1" t="s">
        <v>285</v>
      </c>
      <c r="C317" s="7" t="s">
        <v>214</v>
      </c>
      <c r="D317" s="1" t="n">
        <v>9616</v>
      </c>
      <c r="E317" s="1" t="n">
        <v>9099</v>
      </c>
      <c r="F317" s="1" t="n">
        <f aca="false">IF(C317="+",(E317-D317)+1,(D317-E317)+1)</f>
        <v>518</v>
      </c>
      <c r="G317" s="8" t="n">
        <v>1</v>
      </c>
      <c r="H317" s="1" t="n">
        <v>11</v>
      </c>
      <c r="I317" s="1" t="n">
        <v>9072</v>
      </c>
      <c r="J317" s="1" t="n">
        <v>9082</v>
      </c>
      <c r="K317" s="1" t="n">
        <v>9642</v>
      </c>
      <c r="L317" s="1" t="n">
        <v>9653</v>
      </c>
      <c r="M317" s="1" t="n">
        <v>0.006</v>
      </c>
      <c r="N317" s="1" t="n">
        <v>1</v>
      </c>
      <c r="O317" s="1" t="n">
        <v>1</v>
      </c>
      <c r="P317" s="1" t="n">
        <v>25</v>
      </c>
      <c r="Q317" s="10" t="n">
        <v>50</v>
      </c>
      <c r="R317" s="10" t="n">
        <v>54</v>
      </c>
      <c r="S317" s="10" t="n">
        <v>0</v>
      </c>
      <c r="T317" s="10" t="n">
        <v>50</v>
      </c>
      <c r="U317" s="10" t="n">
        <v>54</v>
      </c>
      <c r="V317" s="10" t="n">
        <v>0</v>
      </c>
    </row>
    <row r="318" customFormat="false" ht="12" hidden="false" customHeight="false" outlineLevel="0" collapsed="false">
      <c r="A318" s="1" t="n">
        <v>323</v>
      </c>
      <c r="B318" s="1" t="s">
        <v>286</v>
      </c>
      <c r="C318" s="7" t="s">
        <v>214</v>
      </c>
      <c r="D318" s="1" t="n">
        <v>23796</v>
      </c>
      <c r="E318" s="1" t="n">
        <v>23204</v>
      </c>
      <c r="F318" s="1" t="n">
        <f aca="false">IF(C318="+",(E318-D318)+1,(D318-E318)+1)</f>
        <v>593</v>
      </c>
      <c r="G318" s="11" t="s">
        <v>123</v>
      </c>
      <c r="H318" s="1" t="n">
        <v>8</v>
      </c>
      <c r="I318" s="1" t="n">
        <v>23178</v>
      </c>
      <c r="J318" s="1" t="n">
        <v>23185</v>
      </c>
      <c r="K318" s="1" t="n">
        <v>23798</v>
      </c>
      <c r="L318" s="1" t="n">
        <v>23805</v>
      </c>
      <c r="M318" s="1" t="n">
        <v>0.021</v>
      </c>
      <c r="N318" s="1" t="n">
        <v>0</v>
      </c>
      <c r="O318" s="1" t="n">
        <v>1</v>
      </c>
      <c r="P318" s="1" t="n">
        <v>1</v>
      </c>
      <c r="Q318" s="10" t="n">
        <v>50</v>
      </c>
      <c r="R318" s="10" t="n">
        <v>46</v>
      </c>
      <c r="S318" s="10" t="n">
        <v>0</v>
      </c>
      <c r="T318" s="10" t="n">
        <v>50</v>
      </c>
      <c r="U318" s="10" t="n">
        <v>52</v>
      </c>
      <c r="V318" s="10" t="n">
        <v>0</v>
      </c>
    </row>
    <row r="319" customFormat="false" ht="12" hidden="false" customHeight="false" outlineLevel="0" collapsed="false">
      <c r="A319" s="1" t="n">
        <v>324</v>
      </c>
      <c r="B319" s="1" t="s">
        <v>287</v>
      </c>
      <c r="C319" s="7" t="s">
        <v>214</v>
      </c>
      <c r="D319" s="1" t="n">
        <v>29269</v>
      </c>
      <c r="E319" s="1" t="n">
        <v>28681</v>
      </c>
      <c r="F319" s="1" t="n">
        <f aca="false">IF(C319="+",(E319-D319)+1,(D319-E319)+1)</f>
        <v>589</v>
      </c>
      <c r="G319" s="11" t="s">
        <v>123</v>
      </c>
      <c r="H319" s="1" t="n">
        <v>9</v>
      </c>
      <c r="I319" s="1" t="n">
        <v>28666</v>
      </c>
      <c r="J319" s="1" t="n">
        <v>28674</v>
      </c>
      <c r="K319" s="1" t="n">
        <v>29265</v>
      </c>
      <c r="L319" s="1" t="n">
        <v>29274</v>
      </c>
      <c r="M319" s="1" t="n">
        <v>0.072</v>
      </c>
      <c r="N319" s="1" t="n">
        <v>1</v>
      </c>
      <c r="O319" s="1" t="n">
        <v>1</v>
      </c>
      <c r="P319" s="1" t="n">
        <v>-5</v>
      </c>
      <c r="Q319" s="10" t="n">
        <v>50</v>
      </c>
      <c r="R319" s="10" t="n">
        <v>60</v>
      </c>
      <c r="S319" s="10" t="n">
        <v>0</v>
      </c>
      <c r="T319" s="10" t="n">
        <v>50</v>
      </c>
      <c r="U319" s="10" t="n">
        <v>68</v>
      </c>
      <c r="V319" s="10" t="n">
        <v>0</v>
      </c>
    </row>
    <row r="320" customFormat="false" ht="12" hidden="false" customHeight="false" outlineLevel="0" collapsed="false">
      <c r="A320" s="1" t="n">
        <v>325</v>
      </c>
      <c r="B320" s="1" t="s">
        <v>288</v>
      </c>
      <c r="C320" s="7" t="s">
        <v>214</v>
      </c>
      <c r="D320" s="1" t="n">
        <v>3253</v>
      </c>
      <c r="E320" s="1" t="n">
        <v>2667</v>
      </c>
      <c r="F320" s="1" t="n">
        <f aca="false">IF(C320="+",(E320-D320)+1,(D320-E320)+1)</f>
        <v>587</v>
      </c>
      <c r="G320" s="11" t="s">
        <v>123</v>
      </c>
      <c r="H320" s="1" t="n">
        <v>11</v>
      </c>
      <c r="I320" s="1" t="n">
        <v>2658</v>
      </c>
      <c r="J320" s="1" t="n">
        <v>2668</v>
      </c>
      <c r="K320" s="1" t="n">
        <v>3261</v>
      </c>
      <c r="L320" s="1" t="n">
        <v>3272</v>
      </c>
      <c r="M320" s="1" t="n">
        <v>0.006</v>
      </c>
      <c r="N320" s="1" t="n">
        <v>1</v>
      </c>
      <c r="O320" s="1" t="n">
        <v>1</v>
      </c>
      <c r="P320" s="1" t="n">
        <v>7</v>
      </c>
      <c r="Q320" s="10" t="n">
        <v>50</v>
      </c>
      <c r="R320" s="10" t="n">
        <v>50</v>
      </c>
      <c r="S320" s="10" t="n">
        <v>0</v>
      </c>
      <c r="T320" s="10" t="n">
        <v>50</v>
      </c>
      <c r="U320" s="10" t="n">
        <v>66</v>
      </c>
      <c r="V320" s="10" t="n">
        <v>0</v>
      </c>
    </row>
    <row r="321" customFormat="false" ht="12" hidden="false" customHeight="false" outlineLevel="0" collapsed="false">
      <c r="A321" s="1" t="n">
        <v>326</v>
      </c>
      <c r="B321" s="1" t="s">
        <v>289</v>
      </c>
      <c r="C321" s="7" t="s">
        <v>214</v>
      </c>
      <c r="D321" s="1" t="n">
        <v>1057</v>
      </c>
      <c r="E321" s="1" t="n">
        <v>465</v>
      </c>
      <c r="F321" s="1" t="n">
        <f aca="false">IF(C321="+",(E321-D321)+1,(D321-E321)+1)</f>
        <v>593</v>
      </c>
      <c r="G321" s="11" t="s">
        <v>123</v>
      </c>
      <c r="H321" s="1" t="n">
        <v>11</v>
      </c>
      <c r="I321" s="1" t="n">
        <v>456</v>
      </c>
      <c r="J321" s="1" t="n">
        <v>466</v>
      </c>
      <c r="K321" s="1" t="n">
        <v>1065</v>
      </c>
      <c r="L321" s="1" t="n">
        <v>1076</v>
      </c>
      <c r="M321" s="1" t="n">
        <v>0.006</v>
      </c>
      <c r="N321" s="1" t="n">
        <v>1</v>
      </c>
      <c r="O321" s="1" t="n">
        <v>1</v>
      </c>
      <c r="P321" s="1" t="n">
        <v>7</v>
      </c>
      <c r="Q321" s="10" t="n">
        <v>50</v>
      </c>
      <c r="R321" s="10" t="n">
        <v>48</v>
      </c>
      <c r="S321" s="10" t="n">
        <v>0</v>
      </c>
      <c r="T321" s="10" t="n">
        <v>50</v>
      </c>
      <c r="U321" s="10" t="n">
        <v>64</v>
      </c>
      <c r="V321" s="10" t="n">
        <v>0</v>
      </c>
    </row>
    <row r="322" customFormat="false" ht="12" hidden="false" customHeight="false" outlineLevel="0" collapsed="false">
      <c r="A322" s="1" t="n">
        <v>327</v>
      </c>
      <c r="B322" s="1" t="s">
        <v>290</v>
      </c>
      <c r="C322" s="7" t="s">
        <v>214</v>
      </c>
      <c r="D322" s="1" t="n">
        <v>1139</v>
      </c>
      <c r="E322" s="1" t="n">
        <v>548</v>
      </c>
      <c r="F322" s="1" t="n">
        <f aca="false">IF(C322="+",(E322-D322)+1,(D322-E322)+1)</f>
        <v>592</v>
      </c>
      <c r="G322" s="11" t="s">
        <v>123</v>
      </c>
      <c r="H322" s="1" t="n">
        <v>11</v>
      </c>
      <c r="I322" s="1" t="n">
        <v>539</v>
      </c>
      <c r="J322" s="1" t="n">
        <v>549</v>
      </c>
      <c r="K322" s="1" t="n">
        <v>1147</v>
      </c>
      <c r="L322" s="1" t="n">
        <v>1158</v>
      </c>
      <c r="M322" s="1" t="n">
        <v>0.006</v>
      </c>
      <c r="N322" s="1" t="n">
        <v>1</v>
      </c>
      <c r="O322" s="1" t="n">
        <v>1</v>
      </c>
      <c r="P322" s="1" t="n">
        <v>7</v>
      </c>
      <c r="Q322" s="10" t="n">
        <v>50</v>
      </c>
      <c r="R322" s="10" t="n">
        <v>46</v>
      </c>
      <c r="S322" s="10" t="n">
        <v>0</v>
      </c>
      <c r="T322" s="10" t="n">
        <v>50</v>
      </c>
      <c r="U322" s="10" t="n">
        <v>64</v>
      </c>
      <c r="V322" s="10" t="n">
        <v>0</v>
      </c>
    </row>
    <row r="323" customFormat="false" ht="12" hidden="false" customHeight="false" outlineLevel="0" collapsed="false">
      <c r="A323" s="1" t="n">
        <v>328</v>
      </c>
      <c r="B323" s="1" t="s">
        <v>291</v>
      </c>
      <c r="C323" s="7" t="s">
        <v>214</v>
      </c>
      <c r="D323" s="1" t="n">
        <v>1327</v>
      </c>
      <c r="E323" s="1" t="n">
        <v>770</v>
      </c>
      <c r="F323" s="1" t="n">
        <f aca="false">IF(C323="+",(E323-D323)+1,(D323-E323)+1)</f>
        <v>558</v>
      </c>
      <c r="G323" s="11" t="s">
        <v>159</v>
      </c>
      <c r="H323" s="1" t="n">
        <v>11</v>
      </c>
      <c r="I323" s="1" t="n">
        <v>750</v>
      </c>
      <c r="J323" s="1" t="n">
        <v>760</v>
      </c>
      <c r="K323" s="1" t="n">
        <v>1349</v>
      </c>
      <c r="L323" s="1" t="n">
        <v>1361</v>
      </c>
      <c r="M323" s="1" t="n">
        <v>0.072</v>
      </c>
      <c r="N323" s="1" t="n">
        <v>2</v>
      </c>
      <c r="O323" s="1" t="n">
        <v>1</v>
      </c>
      <c r="P323" s="1" t="n">
        <v>21</v>
      </c>
      <c r="Q323" s="10" t="n">
        <v>50</v>
      </c>
      <c r="R323" s="10" t="n">
        <v>50</v>
      </c>
      <c r="S323" s="10" t="n">
        <v>0</v>
      </c>
      <c r="T323" s="10" t="n">
        <v>50</v>
      </c>
      <c r="U323" s="10" t="n">
        <v>64</v>
      </c>
      <c r="V323" s="10" t="n">
        <v>0</v>
      </c>
    </row>
    <row r="324" customFormat="false" ht="12" hidden="false" customHeight="false" outlineLevel="0" collapsed="false">
      <c r="A324" s="1" t="n">
        <v>329</v>
      </c>
      <c r="B324" s="1" t="s">
        <v>202</v>
      </c>
      <c r="C324" s="7" t="s">
        <v>214</v>
      </c>
      <c r="D324" s="1" t="n">
        <v>134928</v>
      </c>
      <c r="E324" s="1" t="n">
        <v>134421</v>
      </c>
      <c r="F324" s="1" t="n">
        <f aca="false">IF(C324="+",(E324-D324)+1,(D324-E324)+1)</f>
        <v>508</v>
      </c>
      <c r="G324" s="11" t="s">
        <v>159</v>
      </c>
      <c r="H324" s="1" t="n">
        <v>9</v>
      </c>
      <c r="I324" s="1" t="n">
        <v>134408</v>
      </c>
      <c r="J324" s="1" t="n">
        <v>134416</v>
      </c>
      <c r="K324" s="1" t="n">
        <v>134958</v>
      </c>
      <c r="L324" s="1" t="n">
        <v>134966</v>
      </c>
      <c r="M324" s="1" t="n">
        <v>0.006</v>
      </c>
      <c r="N324" s="1" t="n">
        <v>0</v>
      </c>
      <c r="O324" s="1" t="n">
        <v>1</v>
      </c>
      <c r="P324" s="1" t="n">
        <v>29</v>
      </c>
      <c r="Q324" s="10" t="n">
        <v>50</v>
      </c>
      <c r="R324" s="10" t="n">
        <v>64</v>
      </c>
      <c r="S324" s="10" t="n">
        <v>0</v>
      </c>
      <c r="T324" s="10" t="n">
        <v>50</v>
      </c>
      <c r="U324" s="10" t="n">
        <v>62</v>
      </c>
      <c r="V324" s="10" t="n">
        <v>0</v>
      </c>
    </row>
    <row r="325" customFormat="false" ht="12" hidden="false" customHeight="false" outlineLevel="0" collapsed="false">
      <c r="A325" s="1" t="n">
        <v>330</v>
      </c>
      <c r="B325" s="1" t="s">
        <v>292</v>
      </c>
      <c r="C325" s="7" t="s">
        <v>214</v>
      </c>
      <c r="D325" s="1" t="n">
        <v>17772</v>
      </c>
      <c r="E325" s="1" t="n">
        <v>17230</v>
      </c>
      <c r="F325" s="1" t="n">
        <f aca="false">IF(C325="+",(E325-D325)+1,(D325-E325)+1)</f>
        <v>543</v>
      </c>
      <c r="G325" s="11" t="s">
        <v>156</v>
      </c>
      <c r="H325" s="1" t="n">
        <v>12</v>
      </c>
      <c r="I325" s="1" t="n">
        <v>17207</v>
      </c>
      <c r="J325" s="1" t="n">
        <v>17218</v>
      </c>
      <c r="K325" s="1" t="n">
        <v>17785</v>
      </c>
      <c r="L325" s="1" t="n">
        <v>17797</v>
      </c>
      <c r="M325" s="1" t="n">
        <v>0.002</v>
      </c>
      <c r="N325" s="1" t="n">
        <v>1</v>
      </c>
      <c r="O325" s="1" t="n">
        <v>1</v>
      </c>
      <c r="P325" s="1" t="n">
        <v>12</v>
      </c>
      <c r="Q325" s="10" t="n">
        <v>50</v>
      </c>
      <c r="R325" s="10" t="n">
        <v>64</v>
      </c>
      <c r="S325" s="10" t="n">
        <v>0</v>
      </c>
      <c r="T325" s="10" t="n">
        <v>50</v>
      </c>
      <c r="U325" s="10" t="n">
        <v>56</v>
      </c>
      <c r="V325" s="10" t="n">
        <v>0</v>
      </c>
    </row>
    <row r="326" customFormat="false" ht="12" hidden="false" customHeight="false" outlineLevel="0" collapsed="false">
      <c r="A326" s="1" t="n">
        <v>331</v>
      </c>
      <c r="B326" s="1" t="s">
        <v>293</v>
      </c>
      <c r="C326" s="7" t="s">
        <v>214</v>
      </c>
      <c r="D326" s="1" t="n">
        <v>830</v>
      </c>
      <c r="E326" s="1" t="n">
        <v>359</v>
      </c>
      <c r="F326" s="1" t="n">
        <f aca="false">IF(C326="+",(E326-D326)+1,(D326-E326)+1)</f>
        <v>472</v>
      </c>
      <c r="G326" s="11" t="s">
        <v>156</v>
      </c>
      <c r="H326" s="1" t="n">
        <v>0</v>
      </c>
      <c r="I326" s="1" t="s">
        <v>54</v>
      </c>
      <c r="J326" s="1" t="s">
        <v>54</v>
      </c>
      <c r="K326" s="1" t="s">
        <v>54</v>
      </c>
      <c r="L326" s="1" t="s">
        <v>54</v>
      </c>
      <c r="M326" s="1" t="s">
        <v>54</v>
      </c>
      <c r="N326" s="1" t="s">
        <v>54</v>
      </c>
      <c r="O326" s="1" t="s">
        <v>54</v>
      </c>
      <c r="P326" s="1" t="s">
        <v>54</v>
      </c>
      <c r="Q326" s="10" t="n">
        <v>50</v>
      </c>
      <c r="R326" s="10" t="n">
        <v>72</v>
      </c>
      <c r="S326" s="10" t="n">
        <v>0</v>
      </c>
      <c r="T326" s="10" t="n">
        <v>50</v>
      </c>
      <c r="U326" s="10" t="n">
        <v>16</v>
      </c>
      <c r="V326" s="10" t="n">
        <v>0</v>
      </c>
    </row>
    <row r="327" customFormat="false" ht="12" hidden="false" customHeight="false" outlineLevel="0" collapsed="false">
      <c r="A327" s="1" t="n">
        <v>332</v>
      </c>
      <c r="B327" s="1" t="s">
        <v>294</v>
      </c>
      <c r="C327" s="7" t="s">
        <v>214</v>
      </c>
      <c r="D327" s="1" t="n">
        <v>3409</v>
      </c>
      <c r="E327" s="1" t="n">
        <v>2881</v>
      </c>
      <c r="F327" s="1" t="n">
        <f aca="false">IF(C327="+",(E327-D327)+1,(D327-E327)+1)</f>
        <v>529</v>
      </c>
      <c r="G327" s="11" t="s">
        <v>159</v>
      </c>
      <c r="H327" s="1" t="n">
        <v>8</v>
      </c>
      <c r="I327" s="1" t="n">
        <v>2869</v>
      </c>
      <c r="J327" s="1" t="n">
        <v>2876</v>
      </c>
      <c r="K327" s="1" t="n">
        <v>3422</v>
      </c>
      <c r="L327" s="1" t="n">
        <v>3429</v>
      </c>
      <c r="M327" s="1" t="n">
        <v>0.021</v>
      </c>
      <c r="N327" s="1" t="n">
        <v>0</v>
      </c>
      <c r="O327" s="1" t="n">
        <v>1</v>
      </c>
      <c r="P327" s="1" t="n">
        <v>12</v>
      </c>
      <c r="Q327" s="10" t="n">
        <v>50</v>
      </c>
      <c r="R327" s="10" t="n">
        <v>46</v>
      </c>
      <c r="S327" s="10" t="n">
        <v>0</v>
      </c>
      <c r="T327" s="10" t="n">
        <v>50</v>
      </c>
      <c r="U327" s="10" t="n">
        <v>66</v>
      </c>
      <c r="V327" s="10" t="n">
        <v>0</v>
      </c>
    </row>
    <row r="328" customFormat="false" ht="12" hidden="false" customHeight="false" outlineLevel="0" collapsed="false">
      <c r="A328" s="1" t="n">
        <v>333</v>
      </c>
      <c r="B328" s="1" t="s">
        <v>295</v>
      </c>
      <c r="C328" s="7" t="s">
        <v>214</v>
      </c>
      <c r="D328" s="1" t="n">
        <v>2271</v>
      </c>
      <c r="E328" s="1" t="n">
        <v>1676</v>
      </c>
      <c r="F328" s="1" t="n">
        <f aca="false">IF(C328="+",(E328-D328)+1,(D328-E328)+1)</f>
        <v>596</v>
      </c>
      <c r="G328" s="11" t="s">
        <v>123</v>
      </c>
      <c r="H328" s="1" t="n">
        <v>11</v>
      </c>
      <c r="I328" s="1" t="n">
        <v>1667</v>
      </c>
      <c r="J328" s="1" t="n">
        <v>1677</v>
      </c>
      <c r="K328" s="1" t="n">
        <v>2279</v>
      </c>
      <c r="L328" s="1" t="n">
        <v>2290</v>
      </c>
      <c r="M328" s="1" t="n">
        <v>0.006</v>
      </c>
      <c r="N328" s="1" t="n">
        <v>1</v>
      </c>
      <c r="O328" s="1" t="n">
        <v>1</v>
      </c>
      <c r="P328" s="1" t="n">
        <v>7</v>
      </c>
      <c r="Q328" s="10" t="n">
        <v>50</v>
      </c>
      <c r="R328" s="10" t="n">
        <v>48</v>
      </c>
      <c r="S328" s="10" t="n">
        <v>0</v>
      </c>
      <c r="T328" s="10" t="n">
        <v>50</v>
      </c>
      <c r="U328" s="10" t="n">
        <v>64</v>
      </c>
      <c r="V328" s="10" t="n">
        <v>0</v>
      </c>
    </row>
    <row r="329" customFormat="false" ht="12" hidden="false" customHeight="false" outlineLevel="0" collapsed="false">
      <c r="A329" s="1" t="n">
        <v>334</v>
      </c>
      <c r="B329" s="1" t="s">
        <v>296</v>
      </c>
      <c r="C329" s="7" t="s">
        <v>214</v>
      </c>
      <c r="D329" s="1" t="n">
        <v>821</v>
      </c>
      <c r="E329" s="1" t="n">
        <v>233</v>
      </c>
      <c r="F329" s="1" t="n">
        <f aca="false">IF(C329="+",(E329-D329)+1,(D329-E329)+1)</f>
        <v>589</v>
      </c>
      <c r="G329" s="11" t="s">
        <v>123</v>
      </c>
      <c r="H329" s="1" t="n">
        <v>11</v>
      </c>
      <c r="I329" s="1" t="n">
        <v>224</v>
      </c>
      <c r="J329" s="1" t="n">
        <v>234</v>
      </c>
      <c r="K329" s="1" t="n">
        <v>829</v>
      </c>
      <c r="L329" s="1" t="n">
        <v>840</v>
      </c>
      <c r="M329" s="1" t="n">
        <v>0.006</v>
      </c>
      <c r="N329" s="1" t="n">
        <v>1</v>
      </c>
      <c r="O329" s="1" t="n">
        <v>1</v>
      </c>
      <c r="P329" s="1" t="n">
        <v>7</v>
      </c>
      <c r="Q329" s="10" t="n">
        <v>50</v>
      </c>
      <c r="R329" s="10" t="n">
        <v>50</v>
      </c>
      <c r="S329" s="10" t="n">
        <v>0</v>
      </c>
      <c r="T329" s="10" t="n">
        <v>50</v>
      </c>
      <c r="U329" s="10" t="n">
        <v>64</v>
      </c>
      <c r="V329" s="10" t="n">
        <v>0</v>
      </c>
    </row>
    <row r="330" customFormat="false" ht="12" hidden="false" customHeight="false" outlineLevel="0" collapsed="false">
      <c r="A330" s="1" t="n">
        <v>335</v>
      </c>
      <c r="B330" s="1" t="s">
        <v>297</v>
      </c>
      <c r="C330" s="7" t="s">
        <v>214</v>
      </c>
      <c r="D330" s="1" t="n">
        <v>757</v>
      </c>
      <c r="E330" s="1" t="n">
        <v>270</v>
      </c>
      <c r="F330" s="1" t="n">
        <f aca="false">IF(C330="+",(E330-D330)+1,(D330-E330)+1)</f>
        <v>488</v>
      </c>
      <c r="G330" s="11" t="s">
        <v>156</v>
      </c>
      <c r="H330" s="1" t="n">
        <v>0</v>
      </c>
      <c r="I330" s="1" t="s">
        <v>54</v>
      </c>
      <c r="J330" s="1" t="s">
        <v>54</v>
      </c>
      <c r="K330" s="1" t="s">
        <v>54</v>
      </c>
      <c r="L330" s="1" t="s">
        <v>54</v>
      </c>
      <c r="M330" s="1" t="s">
        <v>54</v>
      </c>
      <c r="N330" s="1" t="s">
        <v>54</v>
      </c>
      <c r="O330" s="1" t="s">
        <v>54</v>
      </c>
      <c r="P330" s="1" t="s">
        <v>54</v>
      </c>
      <c r="Q330" s="10" t="n">
        <v>50</v>
      </c>
      <c r="R330" s="10" t="n">
        <v>68</v>
      </c>
      <c r="S330" s="10" t="n">
        <v>0</v>
      </c>
      <c r="T330" s="10" t="n">
        <v>50</v>
      </c>
      <c r="U330" s="10" t="n">
        <v>26</v>
      </c>
      <c r="V330" s="10" t="n">
        <v>0</v>
      </c>
    </row>
    <row r="331" customFormat="false" ht="12" hidden="false" customHeight="false" outlineLevel="0" collapsed="false">
      <c r="A331" s="1" t="n">
        <v>336</v>
      </c>
      <c r="B331" s="1" t="s">
        <v>298</v>
      </c>
      <c r="C331" s="7" t="s">
        <v>214</v>
      </c>
      <c r="D331" s="1" t="n">
        <v>2982</v>
      </c>
      <c r="E331" s="1" t="n">
        <v>2491</v>
      </c>
      <c r="F331" s="1" t="n">
        <f aca="false">IF(C331="+",(E331-D331)+1,(D331-E331)+1)</f>
        <v>492</v>
      </c>
      <c r="G331" s="11" t="s">
        <v>156</v>
      </c>
      <c r="H331" s="1" t="n">
        <v>0</v>
      </c>
      <c r="I331" s="1" t="s">
        <v>54</v>
      </c>
      <c r="J331" s="1" t="s">
        <v>54</v>
      </c>
      <c r="K331" s="1" t="s">
        <v>54</v>
      </c>
      <c r="L331" s="1" t="s">
        <v>54</v>
      </c>
      <c r="M331" s="1" t="s">
        <v>54</v>
      </c>
      <c r="N331" s="1" t="s">
        <v>54</v>
      </c>
      <c r="O331" s="1" t="s">
        <v>54</v>
      </c>
      <c r="P331" s="1" t="s">
        <v>54</v>
      </c>
      <c r="Q331" s="10" t="n">
        <v>50</v>
      </c>
      <c r="R331" s="10" t="n">
        <v>72</v>
      </c>
      <c r="S331" s="10" t="n">
        <v>0</v>
      </c>
      <c r="T331" s="10" t="n">
        <v>50</v>
      </c>
      <c r="U331" s="10" t="n">
        <v>24</v>
      </c>
      <c r="V331" s="10" t="n">
        <v>0</v>
      </c>
    </row>
    <row r="332" customFormat="false" ht="12" hidden="false" customHeight="false" outlineLevel="0" collapsed="false">
      <c r="A332" s="1" t="n">
        <v>337</v>
      </c>
      <c r="B332" s="1" t="s">
        <v>57</v>
      </c>
      <c r="C332" s="7" t="s">
        <v>214</v>
      </c>
      <c r="D332" s="1" t="n">
        <v>31870</v>
      </c>
      <c r="E332" s="1" t="n">
        <v>31304</v>
      </c>
      <c r="F332" s="1" t="n">
        <f aca="false">IF(C332="+",(E332-D332)+1,(D332-E332)+1)</f>
        <v>567</v>
      </c>
      <c r="G332" s="12" t="s">
        <v>123</v>
      </c>
      <c r="H332" s="1" t="n">
        <v>17</v>
      </c>
      <c r="I332" s="1" t="n">
        <v>31286</v>
      </c>
      <c r="J332" s="1" t="n">
        <v>31302</v>
      </c>
      <c r="K332" s="1" t="n">
        <v>31889</v>
      </c>
      <c r="L332" s="1" t="n">
        <v>31902</v>
      </c>
      <c r="M332" s="1" t="n">
        <v>0.021</v>
      </c>
      <c r="N332" s="1" t="n">
        <v>3</v>
      </c>
      <c r="O332" s="1" t="n">
        <v>1</v>
      </c>
      <c r="P332" s="1" t="n">
        <v>18</v>
      </c>
      <c r="Q332" s="10" t="n">
        <v>50</v>
      </c>
      <c r="R332" s="10" t="n">
        <v>54</v>
      </c>
      <c r="S332" s="10" t="n">
        <v>0</v>
      </c>
      <c r="T332" s="10" t="n">
        <v>50</v>
      </c>
      <c r="U332" s="10" t="n">
        <v>56</v>
      </c>
      <c r="V332" s="10" t="n">
        <v>0</v>
      </c>
    </row>
    <row r="333" customFormat="false" ht="12" hidden="false" customHeight="false" outlineLevel="0" collapsed="false">
      <c r="A333" s="1" t="n">
        <v>338</v>
      </c>
      <c r="B333" s="1" t="s">
        <v>299</v>
      </c>
      <c r="C333" s="7" t="s">
        <v>214</v>
      </c>
      <c r="D333" s="1" t="n">
        <v>11653</v>
      </c>
      <c r="E333" s="1" t="n">
        <v>11136</v>
      </c>
      <c r="F333" s="1" t="n">
        <f aca="false">IF(C333="+",(E333-D333)+1,(D333-E333)+1)</f>
        <v>518</v>
      </c>
      <c r="G333" s="11" t="s">
        <v>159</v>
      </c>
      <c r="H333" s="1" t="n">
        <v>8</v>
      </c>
      <c r="I333" s="1" t="n">
        <v>11124</v>
      </c>
      <c r="J333" s="1" t="n">
        <v>11131</v>
      </c>
      <c r="K333" s="1" t="n">
        <v>11671</v>
      </c>
      <c r="L333" s="1" t="n">
        <v>11678</v>
      </c>
      <c r="M333" s="1" t="n">
        <v>0.021</v>
      </c>
      <c r="N333" s="1" t="n">
        <v>0</v>
      </c>
      <c r="O333" s="1" t="n">
        <v>1</v>
      </c>
      <c r="P333" s="1" t="n">
        <v>17</v>
      </c>
      <c r="Q333" s="10" t="n">
        <v>50</v>
      </c>
      <c r="R333" s="10" t="n">
        <v>36</v>
      </c>
      <c r="S333" s="10" t="n">
        <v>0</v>
      </c>
      <c r="T333" s="10" t="n">
        <v>50</v>
      </c>
      <c r="U333" s="10" t="n">
        <v>48</v>
      </c>
      <c r="V333" s="10" t="n">
        <v>0</v>
      </c>
    </row>
    <row r="334" customFormat="false" ht="12" hidden="false" customHeight="false" outlineLevel="0" collapsed="false">
      <c r="A334" s="1" t="n">
        <v>339</v>
      </c>
      <c r="B334" s="1" t="s">
        <v>300</v>
      </c>
      <c r="C334" s="7" t="s">
        <v>214</v>
      </c>
      <c r="D334" s="1" t="n">
        <v>3306</v>
      </c>
      <c r="E334" s="1" t="n">
        <v>2740</v>
      </c>
      <c r="F334" s="1" t="n">
        <f aca="false">IF(C334="+",(E334-D334)+1,(D334-E334)+1)</f>
        <v>567</v>
      </c>
      <c r="G334" s="11" t="s">
        <v>123</v>
      </c>
      <c r="H334" s="1" t="n">
        <v>11</v>
      </c>
      <c r="I334" s="1" t="n">
        <v>2731</v>
      </c>
      <c r="J334" s="1" t="n">
        <v>2741</v>
      </c>
      <c r="K334" s="1" t="n">
        <v>3314</v>
      </c>
      <c r="L334" s="1" t="n">
        <v>3325</v>
      </c>
      <c r="M334" s="1" t="n">
        <v>0.006</v>
      </c>
      <c r="N334" s="1" t="n">
        <v>1</v>
      </c>
      <c r="O334" s="1" t="n">
        <v>1</v>
      </c>
      <c r="P334" s="1" t="n">
        <v>7</v>
      </c>
      <c r="Q334" s="10" t="n">
        <v>50</v>
      </c>
      <c r="R334" s="10" t="n">
        <v>50</v>
      </c>
      <c r="S334" s="10" t="n">
        <v>0</v>
      </c>
      <c r="T334" s="10" t="n">
        <v>50</v>
      </c>
      <c r="U334" s="10" t="n">
        <v>64</v>
      </c>
      <c r="V334" s="10" t="n">
        <v>0</v>
      </c>
    </row>
    <row r="335" customFormat="false" ht="12" hidden="false" customHeight="false" outlineLevel="0" collapsed="false">
      <c r="A335" s="1" t="n">
        <v>340</v>
      </c>
      <c r="B335" s="1" t="s">
        <v>301</v>
      </c>
      <c r="C335" s="7" t="s">
        <v>214</v>
      </c>
      <c r="D335" s="1" t="n">
        <v>85396</v>
      </c>
      <c r="E335" s="1" t="n">
        <v>84918</v>
      </c>
      <c r="F335" s="1" t="n">
        <f aca="false">IF(C335="+",(E335-D335)+1,(D335-E335)+1)</f>
        <v>479</v>
      </c>
      <c r="G335" s="8" t="n">
        <v>1</v>
      </c>
      <c r="H335" s="1" t="n">
        <v>7</v>
      </c>
      <c r="I335" s="1" t="n">
        <v>84913</v>
      </c>
      <c r="J335" s="1" t="n">
        <v>84919</v>
      </c>
      <c r="K335" s="1" t="n">
        <v>85406</v>
      </c>
      <c r="L335" s="1" t="n">
        <v>85412</v>
      </c>
      <c r="M335" s="1" t="n">
        <v>0.072</v>
      </c>
      <c r="N335" s="1" t="n">
        <v>0</v>
      </c>
      <c r="O335" s="1" t="n">
        <v>1</v>
      </c>
      <c r="P335" s="1" t="n">
        <v>9</v>
      </c>
      <c r="Q335" s="10" t="n">
        <v>50</v>
      </c>
      <c r="R335" s="10" t="n">
        <v>54</v>
      </c>
      <c r="S335" s="10" t="n">
        <v>0</v>
      </c>
      <c r="T335" s="10" t="n">
        <v>50</v>
      </c>
      <c r="U335" s="10" t="n">
        <v>42</v>
      </c>
      <c r="V335" s="10" t="n">
        <v>0</v>
      </c>
    </row>
    <row r="336" customFormat="false" ht="12" hidden="false" customHeight="false" outlineLevel="0" collapsed="false">
      <c r="A336" s="1" t="n">
        <v>341</v>
      </c>
      <c r="B336" s="1" t="s">
        <v>166</v>
      </c>
      <c r="C336" s="7" t="s">
        <v>214</v>
      </c>
      <c r="D336" s="1" t="n">
        <v>29270</v>
      </c>
      <c r="E336" s="1" t="n">
        <v>28710</v>
      </c>
      <c r="F336" s="1" t="n">
        <f aca="false">IF(C336="+",(E336-D336)+1,(D336-E336)+1)</f>
        <v>561</v>
      </c>
      <c r="G336" s="11" t="s">
        <v>156</v>
      </c>
      <c r="H336" s="1" t="n">
        <v>0</v>
      </c>
      <c r="I336" s="1" t="s">
        <v>54</v>
      </c>
      <c r="J336" s="1" t="s">
        <v>54</v>
      </c>
      <c r="K336" s="1" t="s">
        <v>54</v>
      </c>
      <c r="L336" s="1" t="s">
        <v>54</v>
      </c>
      <c r="M336" s="1" t="s">
        <v>54</v>
      </c>
      <c r="N336" s="1" t="s">
        <v>54</v>
      </c>
      <c r="O336" s="1" t="s">
        <v>54</v>
      </c>
      <c r="P336" s="1" t="s">
        <v>54</v>
      </c>
      <c r="Q336" s="10" t="n">
        <v>50</v>
      </c>
      <c r="R336" s="10" t="n">
        <v>66</v>
      </c>
      <c r="S336" s="10" t="n">
        <v>0</v>
      </c>
      <c r="T336" s="10" t="n">
        <v>50</v>
      </c>
      <c r="U336" s="10" t="n">
        <v>38</v>
      </c>
      <c r="V336" s="10" t="n">
        <v>0</v>
      </c>
    </row>
    <row r="337" customFormat="false" ht="12" hidden="false" customHeight="false" outlineLevel="0" collapsed="false">
      <c r="A337" s="1" t="n">
        <v>342</v>
      </c>
      <c r="B337" s="1" t="s">
        <v>93</v>
      </c>
      <c r="C337" s="7" t="s">
        <v>214</v>
      </c>
      <c r="D337" s="1" t="n">
        <v>10454</v>
      </c>
      <c r="E337" s="1" t="n">
        <v>9868</v>
      </c>
      <c r="F337" s="1" t="n">
        <f aca="false">IF(C337="+",(E337-D337)+1,(D337-E337)+1)</f>
        <v>587</v>
      </c>
      <c r="G337" s="11" t="s">
        <v>123</v>
      </c>
      <c r="H337" s="1" t="n">
        <v>14</v>
      </c>
      <c r="I337" s="1" t="n">
        <v>9856</v>
      </c>
      <c r="J337" s="1" t="n">
        <v>9869</v>
      </c>
      <c r="K337" s="1" t="n">
        <v>10461</v>
      </c>
      <c r="L337" s="1" t="n">
        <v>10474</v>
      </c>
      <c r="M337" s="1" t="n">
        <v>0.006</v>
      </c>
      <c r="N337" s="1" t="n">
        <v>2</v>
      </c>
      <c r="O337" s="1" t="n">
        <v>1</v>
      </c>
      <c r="P337" s="1" t="n">
        <v>6</v>
      </c>
      <c r="Q337" s="10" t="n">
        <v>50</v>
      </c>
      <c r="R337" s="10" t="n">
        <v>48</v>
      </c>
      <c r="S337" s="10" t="n">
        <v>0</v>
      </c>
      <c r="T337" s="10" t="n">
        <v>50</v>
      </c>
      <c r="U337" s="10" t="n">
        <v>58</v>
      </c>
      <c r="V337" s="10" t="n">
        <v>0</v>
      </c>
    </row>
    <row r="338" customFormat="false" ht="12" hidden="false" customHeight="false" outlineLevel="0" collapsed="false">
      <c r="A338" s="1" t="n">
        <v>343</v>
      </c>
      <c r="B338" s="1" t="s">
        <v>302</v>
      </c>
      <c r="C338" s="7" t="s">
        <v>214</v>
      </c>
      <c r="D338" s="1" t="n">
        <v>4108</v>
      </c>
      <c r="E338" s="1" t="n">
        <v>3539</v>
      </c>
      <c r="F338" s="1" t="n">
        <f aca="false">IF(C338="+",(E338-D338)+1,(D338-E338)+1)</f>
        <v>570</v>
      </c>
      <c r="G338" s="11" t="s">
        <v>123</v>
      </c>
      <c r="H338" s="1" t="n">
        <v>12</v>
      </c>
      <c r="I338" s="1" t="n">
        <v>3529</v>
      </c>
      <c r="J338" s="1" t="n">
        <v>3540</v>
      </c>
      <c r="K338" s="1" t="n">
        <v>4112</v>
      </c>
      <c r="L338" s="1" t="n">
        <v>4123</v>
      </c>
      <c r="M338" s="1" t="n">
        <v>0.072</v>
      </c>
      <c r="N338" s="1" t="n">
        <v>2</v>
      </c>
      <c r="O338" s="1" t="n">
        <v>1</v>
      </c>
      <c r="P338" s="1" t="n">
        <v>3</v>
      </c>
      <c r="Q338" s="10" t="n">
        <v>50</v>
      </c>
      <c r="R338" s="10" t="n">
        <v>62</v>
      </c>
      <c r="S338" s="10" t="n">
        <v>0</v>
      </c>
      <c r="T338" s="10" t="n">
        <v>50</v>
      </c>
      <c r="U338" s="10" t="n">
        <v>64</v>
      </c>
      <c r="V338" s="10" t="n">
        <v>0</v>
      </c>
    </row>
    <row r="339" customFormat="false" ht="12" hidden="false" customHeight="false" outlineLevel="0" collapsed="false">
      <c r="A339" s="1" t="n">
        <v>344</v>
      </c>
      <c r="B339" s="1" t="s">
        <v>107</v>
      </c>
      <c r="C339" s="7" t="s">
        <v>214</v>
      </c>
      <c r="D339" s="1" t="n">
        <v>4403</v>
      </c>
      <c r="E339" s="1" t="n">
        <v>3817</v>
      </c>
      <c r="F339" s="1" t="n">
        <f aca="false">IF(C339="+",(E339-D339)+1,(D339-E339)+1)</f>
        <v>587</v>
      </c>
      <c r="G339" s="11" t="s">
        <v>123</v>
      </c>
      <c r="H339" s="1" t="n">
        <v>14</v>
      </c>
      <c r="I339" s="1" t="n">
        <v>3805</v>
      </c>
      <c r="J339" s="1" t="n">
        <v>3818</v>
      </c>
      <c r="K339" s="1" t="n">
        <v>4410</v>
      </c>
      <c r="L339" s="1" t="n">
        <v>4423</v>
      </c>
      <c r="M339" s="1" t="n">
        <v>0.006</v>
      </c>
      <c r="N339" s="1" t="n">
        <v>2</v>
      </c>
      <c r="O339" s="1" t="n">
        <v>1</v>
      </c>
      <c r="P339" s="1" t="n">
        <v>6</v>
      </c>
      <c r="Q339" s="10" t="n">
        <v>50</v>
      </c>
      <c r="R339" s="10" t="n">
        <v>48</v>
      </c>
      <c r="S339" s="10" t="n">
        <v>0</v>
      </c>
      <c r="T339" s="10" t="n">
        <v>50</v>
      </c>
      <c r="U339" s="10" t="n">
        <v>56</v>
      </c>
      <c r="V339" s="10" t="n">
        <v>0</v>
      </c>
    </row>
    <row r="340" customFormat="false" ht="12" hidden="false" customHeight="false" outlineLevel="0" collapsed="false">
      <c r="A340" s="1" t="n">
        <v>345</v>
      </c>
      <c r="B340" s="1" t="s">
        <v>51</v>
      </c>
      <c r="C340" s="7" t="s">
        <v>214</v>
      </c>
      <c r="D340" s="1" t="n">
        <v>129553</v>
      </c>
      <c r="E340" s="1" t="n">
        <v>128984</v>
      </c>
      <c r="F340" s="1" t="n">
        <f aca="false">IF(C340="+",(E340-D340)+1,(D340-E340)+1)</f>
        <v>570</v>
      </c>
      <c r="G340" s="11" t="s">
        <v>123</v>
      </c>
      <c r="H340" s="1" t="n">
        <v>16</v>
      </c>
      <c r="I340" s="1" t="n">
        <v>128962</v>
      </c>
      <c r="J340" s="1" t="n">
        <v>128977</v>
      </c>
      <c r="K340" s="1" t="n">
        <v>129559</v>
      </c>
      <c r="L340" s="1" t="n">
        <v>129572</v>
      </c>
      <c r="M340" s="1" t="n">
        <v>0.002</v>
      </c>
      <c r="N340" s="1" t="n">
        <v>2</v>
      </c>
      <c r="O340" s="1" t="n">
        <v>1</v>
      </c>
      <c r="P340" s="1" t="n">
        <v>5</v>
      </c>
      <c r="Q340" s="10" t="n">
        <v>50</v>
      </c>
      <c r="R340" s="10" t="n">
        <v>62</v>
      </c>
      <c r="S340" s="10" t="n">
        <v>0</v>
      </c>
      <c r="T340" s="10" t="n">
        <v>50</v>
      </c>
      <c r="U340" s="10" t="n">
        <v>68</v>
      </c>
      <c r="V340" s="10" t="n">
        <v>0</v>
      </c>
    </row>
    <row r="341" customFormat="false" ht="12" hidden="false" customHeight="false" outlineLevel="0" collapsed="false">
      <c r="A341" s="1" t="n">
        <v>346</v>
      </c>
      <c r="B341" s="1" t="s">
        <v>303</v>
      </c>
      <c r="C341" s="7" t="s">
        <v>214</v>
      </c>
      <c r="D341" s="1" t="n">
        <v>2514</v>
      </c>
      <c r="E341" s="1" t="n">
        <v>1939</v>
      </c>
      <c r="F341" s="1" t="n">
        <f aca="false">IF(C341="+",(E341-D341)+1,(D341-E341)+1)</f>
        <v>576</v>
      </c>
      <c r="G341" s="11" t="s">
        <v>123</v>
      </c>
      <c r="H341" s="1" t="n">
        <v>7</v>
      </c>
      <c r="I341" s="1" t="n">
        <v>1929</v>
      </c>
      <c r="J341" s="1" t="n">
        <v>1935</v>
      </c>
      <c r="K341" s="1" t="n">
        <v>2523</v>
      </c>
      <c r="L341" s="1" t="n">
        <v>2529</v>
      </c>
      <c r="M341" s="1" t="n">
        <v>0.072</v>
      </c>
      <c r="N341" s="1" t="n">
        <v>0</v>
      </c>
      <c r="O341" s="1" t="n">
        <v>1</v>
      </c>
      <c r="P341" s="1" t="n">
        <v>8</v>
      </c>
      <c r="Q341" s="10" t="n">
        <v>50</v>
      </c>
      <c r="R341" s="10" t="n">
        <v>64</v>
      </c>
      <c r="S341" s="10" t="n">
        <v>0</v>
      </c>
      <c r="T341" s="10" t="n">
        <v>50</v>
      </c>
      <c r="U341" s="10" t="n">
        <v>36</v>
      </c>
      <c r="V341" s="10" t="n">
        <v>0</v>
      </c>
    </row>
    <row r="342" customFormat="false" ht="12" hidden="false" customHeight="false" outlineLevel="0" collapsed="false">
      <c r="A342" s="1" t="n">
        <v>347</v>
      </c>
      <c r="B342" s="1" t="s">
        <v>304</v>
      </c>
      <c r="C342" s="7" t="s">
        <v>214</v>
      </c>
      <c r="D342" s="1" t="n">
        <v>691</v>
      </c>
      <c r="E342" s="1" t="n">
        <v>127</v>
      </c>
      <c r="F342" s="1" t="n">
        <f aca="false">IF(C342="+",(E342-D342)+1,(D342-E342)+1)</f>
        <v>565</v>
      </c>
      <c r="G342" s="11" t="s">
        <v>123</v>
      </c>
      <c r="H342" s="1" t="n">
        <v>0</v>
      </c>
      <c r="I342" s="1" t="s">
        <v>54</v>
      </c>
      <c r="J342" s="1" t="s">
        <v>54</v>
      </c>
      <c r="K342" s="1" t="s">
        <v>54</v>
      </c>
      <c r="L342" s="1" t="s">
        <v>54</v>
      </c>
      <c r="M342" s="1" t="s">
        <v>54</v>
      </c>
      <c r="N342" s="1" t="s">
        <v>54</v>
      </c>
      <c r="O342" s="1" t="s">
        <v>54</v>
      </c>
      <c r="P342" s="1" t="s">
        <v>54</v>
      </c>
      <c r="Q342" s="10" t="n">
        <v>50</v>
      </c>
      <c r="R342" s="10" t="n">
        <v>60</v>
      </c>
      <c r="S342" s="10" t="n">
        <v>0</v>
      </c>
      <c r="T342" s="10" t="n">
        <v>50</v>
      </c>
      <c r="U342" s="10" t="n">
        <v>42</v>
      </c>
      <c r="V342" s="10" t="n">
        <v>0</v>
      </c>
    </row>
    <row r="343" customFormat="false" ht="12" hidden="false" customHeight="false" outlineLevel="0" collapsed="false">
      <c r="A343" s="1" t="n">
        <v>348</v>
      </c>
      <c r="B343" s="1" t="s">
        <v>91</v>
      </c>
      <c r="C343" s="7" t="s">
        <v>214</v>
      </c>
      <c r="D343" s="1" t="n">
        <v>8125</v>
      </c>
      <c r="E343" s="1" t="n">
        <v>7539</v>
      </c>
      <c r="F343" s="1" t="n">
        <f aca="false">IF(C343="+",(E343-D343)+1,(D343-E343)+1)</f>
        <v>587</v>
      </c>
      <c r="G343" s="11" t="s">
        <v>123</v>
      </c>
      <c r="H343" s="1" t="n">
        <v>14</v>
      </c>
      <c r="I343" s="1" t="n">
        <v>7527</v>
      </c>
      <c r="J343" s="1" t="n">
        <v>7540</v>
      </c>
      <c r="K343" s="1" t="n">
        <v>8132</v>
      </c>
      <c r="L343" s="1" t="n">
        <v>8145</v>
      </c>
      <c r="M343" s="1" t="n">
        <v>0.006</v>
      </c>
      <c r="N343" s="1" t="n">
        <v>2</v>
      </c>
      <c r="O343" s="1" t="n">
        <v>1</v>
      </c>
      <c r="P343" s="1" t="n">
        <v>6</v>
      </c>
      <c r="Q343" s="10" t="n">
        <v>50</v>
      </c>
      <c r="R343" s="10" t="n">
        <v>48</v>
      </c>
      <c r="S343" s="10" t="n">
        <v>0</v>
      </c>
      <c r="T343" s="10" t="n">
        <v>50</v>
      </c>
      <c r="U343" s="10" t="n">
        <v>58</v>
      </c>
      <c r="V343" s="10" t="n">
        <v>0</v>
      </c>
    </row>
    <row r="344" customFormat="false" ht="12" hidden="false" customHeight="false" outlineLevel="0" collapsed="false">
      <c r="A344" s="1" t="n">
        <v>349</v>
      </c>
      <c r="B344" s="1" t="s">
        <v>24</v>
      </c>
      <c r="C344" s="7" t="s">
        <v>214</v>
      </c>
      <c r="D344" s="1" t="n">
        <v>290984</v>
      </c>
      <c r="E344" s="1" t="n">
        <v>290373</v>
      </c>
      <c r="F344" s="1" t="n">
        <f aca="false">IF(C344="+",(E344-D344)+1,(D344-E344)+1)</f>
        <v>612</v>
      </c>
      <c r="G344" s="12" t="s">
        <v>123</v>
      </c>
      <c r="H344" s="1" t="n">
        <v>20</v>
      </c>
      <c r="I344" s="1" t="n">
        <v>290347</v>
      </c>
      <c r="J344" s="1" t="n">
        <v>290366</v>
      </c>
      <c r="K344" s="1" t="n">
        <v>290984</v>
      </c>
      <c r="L344" s="1" t="n">
        <v>291003</v>
      </c>
      <c r="M344" s="9" t="n">
        <v>9E-007</v>
      </c>
      <c r="N344" s="1" t="n">
        <v>1</v>
      </c>
      <c r="O344" s="1" t="n">
        <v>1</v>
      </c>
      <c r="P344" s="1" t="n">
        <v>-1</v>
      </c>
      <c r="Q344" s="10" t="n">
        <v>50</v>
      </c>
      <c r="R344" s="10" t="n">
        <v>42</v>
      </c>
      <c r="S344" s="10" t="n">
        <v>0</v>
      </c>
      <c r="T344" s="10" t="n">
        <v>50</v>
      </c>
      <c r="U344" s="10" t="n">
        <v>26</v>
      </c>
      <c r="V344" s="10" t="n">
        <v>0</v>
      </c>
    </row>
    <row r="345" customFormat="false" ht="12" hidden="false" customHeight="false" outlineLevel="0" collapsed="false">
      <c r="A345" s="1" t="n">
        <v>351</v>
      </c>
      <c r="B345" s="1" t="s">
        <v>305</v>
      </c>
      <c r="C345" s="7" t="s">
        <v>214</v>
      </c>
      <c r="D345" s="1" t="n">
        <v>39436</v>
      </c>
      <c r="E345" s="1" t="n">
        <v>38950</v>
      </c>
      <c r="F345" s="1" t="n">
        <f aca="false">IF(C345="+",(E345-D345)+1,(D345-E345)+1)</f>
        <v>487</v>
      </c>
      <c r="G345" s="8" t="n">
        <v>1</v>
      </c>
      <c r="H345" s="1" t="n">
        <v>0</v>
      </c>
      <c r="I345" s="1" t="s">
        <v>54</v>
      </c>
      <c r="J345" s="1" t="s">
        <v>54</v>
      </c>
      <c r="K345" s="1" t="s">
        <v>54</v>
      </c>
      <c r="L345" s="1" t="s">
        <v>54</v>
      </c>
      <c r="M345" s="1" t="s">
        <v>54</v>
      </c>
      <c r="N345" s="1" t="s">
        <v>54</v>
      </c>
      <c r="O345" s="1" t="s">
        <v>54</v>
      </c>
      <c r="P345" s="1" t="s">
        <v>54</v>
      </c>
      <c r="Q345" s="10" t="n">
        <v>50</v>
      </c>
      <c r="R345" s="10" t="n">
        <v>52</v>
      </c>
      <c r="S345" s="10" t="n">
        <v>0</v>
      </c>
      <c r="T345" s="10" t="n">
        <v>50</v>
      </c>
      <c r="U345" s="10" t="n">
        <v>46</v>
      </c>
      <c r="V345" s="10" t="n">
        <v>0</v>
      </c>
    </row>
    <row r="346" customFormat="false" ht="12" hidden="false" customHeight="false" outlineLevel="0" collapsed="false">
      <c r="A346" s="1" t="n">
        <v>353</v>
      </c>
      <c r="B346" s="1" t="s">
        <v>33</v>
      </c>
      <c r="C346" s="7" t="s">
        <v>214</v>
      </c>
      <c r="D346" s="1" t="n">
        <v>17647</v>
      </c>
      <c r="E346" s="1" t="n">
        <v>17151</v>
      </c>
      <c r="F346" s="1" t="n">
        <f aca="false">IF(C346="+",(E346-D346)+1,(D346-E346)+1)</f>
        <v>497</v>
      </c>
      <c r="G346" s="8" t="n">
        <v>1</v>
      </c>
      <c r="H346" s="1" t="n">
        <v>16</v>
      </c>
      <c r="I346" s="1" t="n">
        <v>17126</v>
      </c>
      <c r="J346" s="1" t="n">
        <v>17141</v>
      </c>
      <c r="K346" s="1" t="n">
        <v>17668</v>
      </c>
      <c r="L346" s="1" t="n">
        <v>17684</v>
      </c>
      <c r="M346" s="1" t="n">
        <v>0.002</v>
      </c>
      <c r="N346" s="1" t="n">
        <v>2</v>
      </c>
      <c r="O346" s="1" t="n">
        <v>1</v>
      </c>
      <c r="P346" s="1" t="n">
        <v>20</v>
      </c>
      <c r="Q346" s="10" t="n">
        <v>50</v>
      </c>
      <c r="R346" s="10" t="n">
        <v>66</v>
      </c>
      <c r="S346" s="10" t="n">
        <v>0</v>
      </c>
      <c r="T346" s="10" t="n">
        <v>50</v>
      </c>
      <c r="U346" s="10" t="n">
        <v>50</v>
      </c>
      <c r="V346" s="10" t="n">
        <v>0</v>
      </c>
    </row>
    <row r="347" customFormat="false" ht="12" hidden="false" customHeight="false" outlineLevel="0" collapsed="false">
      <c r="A347" s="1" t="n">
        <v>354</v>
      </c>
      <c r="B347" s="1" t="s">
        <v>306</v>
      </c>
      <c r="C347" s="7" t="s">
        <v>214</v>
      </c>
      <c r="D347" s="1" t="n">
        <v>572</v>
      </c>
      <c r="E347" s="1" t="n">
        <v>1</v>
      </c>
      <c r="F347" s="1" t="n">
        <f aca="false">IF(C347="+",(E347-D347)+1,(D347-E347)+1)</f>
        <v>572</v>
      </c>
      <c r="G347" s="11" t="s">
        <v>159</v>
      </c>
      <c r="H347" s="1" t="n">
        <v>0</v>
      </c>
      <c r="I347" s="1" t="s">
        <v>54</v>
      </c>
      <c r="J347" s="1" t="s">
        <v>54</v>
      </c>
      <c r="K347" s="1" t="s">
        <v>54</v>
      </c>
      <c r="L347" s="1" t="s">
        <v>54</v>
      </c>
      <c r="M347" s="1" t="s">
        <v>54</v>
      </c>
      <c r="N347" s="1" t="s">
        <v>54</v>
      </c>
      <c r="O347" s="1" t="s">
        <v>54</v>
      </c>
      <c r="P347" s="1" t="s">
        <v>54</v>
      </c>
      <c r="Q347" s="10" t="n">
        <v>50</v>
      </c>
      <c r="R347" s="10" t="n">
        <v>58</v>
      </c>
      <c r="S347" s="10" t="n">
        <v>0</v>
      </c>
      <c r="T347" s="10" t="n">
        <v>1</v>
      </c>
      <c r="U347" s="10" t="n">
        <v>2</v>
      </c>
      <c r="V347" s="10" t="n">
        <v>0</v>
      </c>
    </row>
    <row r="348" customFormat="false" ht="12" hidden="false" customHeight="false" outlineLevel="0" collapsed="false">
      <c r="A348" s="1" t="n">
        <v>355</v>
      </c>
      <c r="B348" s="1" t="s">
        <v>178</v>
      </c>
      <c r="C348" s="7" t="s">
        <v>214</v>
      </c>
      <c r="D348" s="1" t="n">
        <v>950</v>
      </c>
      <c r="E348" s="1" t="n">
        <v>490</v>
      </c>
      <c r="F348" s="1" t="n">
        <f aca="false">IF(C348="+",(E348-D348)+1,(D348-E348)+1)</f>
        <v>461</v>
      </c>
      <c r="G348" s="12" t="n">
        <v>1</v>
      </c>
      <c r="H348" s="1" t="n">
        <v>12</v>
      </c>
      <c r="I348" s="1" t="n">
        <v>477</v>
      </c>
      <c r="J348" s="1" t="n">
        <v>488</v>
      </c>
      <c r="K348" s="1" t="n">
        <v>979</v>
      </c>
      <c r="L348" s="1" t="n">
        <v>990</v>
      </c>
      <c r="M348" s="1" t="n">
        <v>0.072</v>
      </c>
      <c r="N348" s="1" t="n">
        <v>2</v>
      </c>
      <c r="O348" s="1" t="n">
        <v>1</v>
      </c>
      <c r="P348" s="1" t="n">
        <v>28</v>
      </c>
      <c r="Q348" s="10" t="n">
        <v>50</v>
      </c>
      <c r="R348" s="10" t="n">
        <v>56</v>
      </c>
      <c r="S348" s="10" t="n">
        <v>0</v>
      </c>
      <c r="T348" s="10" t="n">
        <v>50</v>
      </c>
      <c r="U348" s="10" t="n">
        <v>56</v>
      </c>
      <c r="V348" s="10" t="n">
        <v>0</v>
      </c>
    </row>
    <row r="349" customFormat="false" ht="12" hidden="false" customHeight="false" outlineLevel="0" collapsed="false">
      <c r="A349" s="1" t="n">
        <v>356</v>
      </c>
      <c r="B349" s="1" t="s">
        <v>307</v>
      </c>
      <c r="C349" s="7" t="s">
        <v>214</v>
      </c>
      <c r="D349" s="1" t="n">
        <v>1211</v>
      </c>
      <c r="E349" s="1" t="n">
        <v>650</v>
      </c>
      <c r="F349" s="1" t="n">
        <f aca="false">IF(C349="+",(E349-D349)+1,(D349-E349)+1)</f>
        <v>562</v>
      </c>
      <c r="G349" s="11" t="s">
        <v>159</v>
      </c>
      <c r="H349" s="1" t="n">
        <v>12</v>
      </c>
      <c r="I349" s="1" t="n">
        <v>639</v>
      </c>
      <c r="J349" s="1" t="n">
        <v>650</v>
      </c>
      <c r="K349" s="1" t="n">
        <v>1241</v>
      </c>
      <c r="L349" s="1" t="n">
        <v>1251</v>
      </c>
      <c r="M349" s="1" t="n">
        <v>0.006</v>
      </c>
      <c r="N349" s="1" t="n">
        <v>1</v>
      </c>
      <c r="O349" s="1" t="n">
        <v>1</v>
      </c>
      <c r="P349" s="1" t="n">
        <v>29</v>
      </c>
      <c r="Q349" s="10" t="n">
        <v>50</v>
      </c>
      <c r="R349" s="10" t="n">
        <v>60</v>
      </c>
      <c r="S349" s="10" t="n">
        <v>0</v>
      </c>
      <c r="T349" s="10" t="n">
        <v>50</v>
      </c>
      <c r="U349" s="10" t="n">
        <v>64</v>
      </c>
      <c r="V349" s="10" t="n">
        <v>0</v>
      </c>
    </row>
    <row r="350" customFormat="false" ht="12" hidden="false" customHeight="false" outlineLevel="0" collapsed="false">
      <c r="A350" s="1" t="n">
        <v>357</v>
      </c>
      <c r="B350" s="1" t="s">
        <v>308</v>
      </c>
      <c r="C350" s="7" t="s">
        <v>214</v>
      </c>
      <c r="D350" s="1" t="n">
        <v>10224</v>
      </c>
      <c r="E350" s="1" t="n">
        <v>9742</v>
      </c>
      <c r="F350" s="1" t="n">
        <f aca="false">IF(C350="+",(E350-D350)+1,(D350-E350)+1)</f>
        <v>483</v>
      </c>
      <c r="G350" s="11" t="s">
        <v>120</v>
      </c>
      <c r="H350" s="1" t="n">
        <v>0</v>
      </c>
      <c r="I350" s="1" t="s">
        <v>54</v>
      </c>
      <c r="J350" s="1" t="s">
        <v>54</v>
      </c>
      <c r="K350" s="1" t="s">
        <v>54</v>
      </c>
      <c r="L350" s="1" t="s">
        <v>54</v>
      </c>
      <c r="M350" s="1" t="s">
        <v>54</v>
      </c>
      <c r="N350" s="1" t="s">
        <v>54</v>
      </c>
      <c r="O350" s="1" t="s">
        <v>54</v>
      </c>
      <c r="P350" s="1" t="s">
        <v>54</v>
      </c>
      <c r="Q350" s="10" t="n">
        <v>50</v>
      </c>
      <c r="R350" s="10" t="n">
        <v>66</v>
      </c>
      <c r="S350" s="10" t="n">
        <v>0</v>
      </c>
      <c r="T350" s="10" t="n">
        <v>50</v>
      </c>
      <c r="U350" s="10" t="n">
        <v>36</v>
      </c>
      <c r="V350" s="10" t="n">
        <v>0</v>
      </c>
    </row>
    <row r="351" customFormat="false" ht="12" hidden="false" customHeight="false" outlineLevel="0" collapsed="false">
      <c r="A351" s="1" t="n">
        <v>358</v>
      </c>
      <c r="B351" s="1" t="s">
        <v>309</v>
      </c>
      <c r="C351" s="7" t="s">
        <v>214</v>
      </c>
      <c r="D351" s="1" t="n">
        <v>33606</v>
      </c>
      <c r="E351" s="1" t="n">
        <v>33095</v>
      </c>
      <c r="F351" s="1" t="n">
        <f aca="false">IF(C351="+",(E351-D351)+1,(D351-E351)+1)</f>
        <v>512</v>
      </c>
      <c r="G351" s="8" t="n">
        <v>1</v>
      </c>
      <c r="H351" s="1" t="n">
        <v>0</v>
      </c>
      <c r="I351" s="1" t="s">
        <v>54</v>
      </c>
      <c r="J351" s="1" t="s">
        <v>54</v>
      </c>
      <c r="K351" s="1" t="s">
        <v>54</v>
      </c>
      <c r="L351" s="1" t="s">
        <v>54</v>
      </c>
      <c r="M351" s="1" t="s">
        <v>54</v>
      </c>
      <c r="N351" s="1" t="s">
        <v>54</v>
      </c>
      <c r="O351" s="1" t="s">
        <v>54</v>
      </c>
      <c r="P351" s="1" t="s">
        <v>54</v>
      </c>
      <c r="Q351" s="10" t="n">
        <v>50</v>
      </c>
      <c r="R351" s="10" t="n">
        <v>70</v>
      </c>
      <c r="S351" s="10" t="n">
        <v>0</v>
      </c>
      <c r="T351" s="10" t="n">
        <v>50</v>
      </c>
      <c r="U351" s="10" t="n">
        <v>46</v>
      </c>
      <c r="V351" s="10" t="n">
        <v>0</v>
      </c>
    </row>
    <row r="352" customFormat="false" ht="12" hidden="false" customHeight="false" outlineLevel="0" collapsed="false">
      <c r="A352" s="1" t="n">
        <v>359</v>
      </c>
      <c r="B352" s="1" t="s">
        <v>310</v>
      </c>
      <c r="C352" s="7" t="s">
        <v>214</v>
      </c>
      <c r="D352" s="1" t="n">
        <v>58471</v>
      </c>
      <c r="E352" s="1" t="n">
        <v>57999</v>
      </c>
      <c r="F352" s="1" t="n">
        <f aca="false">IF(C352="+",(E352-D352)+1,(D352-E352)+1)</f>
        <v>473</v>
      </c>
      <c r="G352" s="8" t="n">
        <v>1</v>
      </c>
      <c r="H352" s="1" t="n">
        <v>8</v>
      </c>
      <c r="I352" s="1" t="n">
        <v>57990</v>
      </c>
      <c r="J352" s="1" t="n">
        <v>57997</v>
      </c>
      <c r="K352" s="1" t="n">
        <v>58486</v>
      </c>
      <c r="L352" s="1" t="n">
        <v>58493</v>
      </c>
      <c r="M352" s="1" t="n">
        <v>0.021</v>
      </c>
      <c r="N352" s="1" t="n">
        <v>0</v>
      </c>
      <c r="O352" s="1" t="n">
        <v>1</v>
      </c>
      <c r="P352" s="1" t="n">
        <v>14</v>
      </c>
      <c r="Q352" s="10" t="n">
        <v>50</v>
      </c>
      <c r="R352" s="10" t="n">
        <v>40</v>
      </c>
      <c r="S352" s="10" t="n">
        <v>0</v>
      </c>
      <c r="T352" s="10" t="n">
        <v>50</v>
      </c>
      <c r="U352" s="10" t="n">
        <v>60</v>
      </c>
      <c r="V352" s="10" t="n">
        <v>0</v>
      </c>
    </row>
    <row r="353" customFormat="false" ht="12" hidden="false" customHeight="false" outlineLevel="0" collapsed="false">
      <c r="A353" s="1" t="n">
        <v>360</v>
      </c>
      <c r="B353" s="1" t="s">
        <v>311</v>
      </c>
      <c r="C353" s="7" t="s">
        <v>214</v>
      </c>
      <c r="D353" s="1" t="n">
        <v>3250</v>
      </c>
      <c r="E353" s="1" t="n">
        <v>2695</v>
      </c>
      <c r="F353" s="1" t="n">
        <f aca="false">IF(C353="+",(E353-D353)+1,(D353-E353)+1)</f>
        <v>556</v>
      </c>
      <c r="G353" s="11" t="s">
        <v>123</v>
      </c>
      <c r="H353" s="1" t="n">
        <v>15</v>
      </c>
      <c r="I353" s="1" t="n">
        <v>2680</v>
      </c>
      <c r="J353" s="1" t="n">
        <v>2694</v>
      </c>
      <c r="K353" s="1" t="n">
        <v>3255</v>
      </c>
      <c r="L353" s="1" t="n">
        <v>3270</v>
      </c>
      <c r="M353" s="1" t="n">
        <v>0.006</v>
      </c>
      <c r="N353" s="1" t="n">
        <v>2</v>
      </c>
      <c r="O353" s="1" t="n">
        <v>1</v>
      </c>
      <c r="P353" s="1" t="n">
        <v>4</v>
      </c>
      <c r="Q353" s="10" t="n">
        <v>50</v>
      </c>
      <c r="R353" s="10" t="n">
        <v>70</v>
      </c>
      <c r="S353" s="10" t="n">
        <v>0</v>
      </c>
      <c r="T353" s="10" t="n">
        <v>50</v>
      </c>
      <c r="U353" s="10" t="n">
        <v>58</v>
      </c>
      <c r="V353" s="10" t="n">
        <v>0</v>
      </c>
    </row>
    <row r="354" customFormat="false" ht="12" hidden="false" customHeight="false" outlineLevel="0" collapsed="false">
      <c r="A354" s="1" t="n">
        <v>361</v>
      </c>
      <c r="B354" s="1" t="s">
        <v>312</v>
      </c>
      <c r="C354" s="7" t="s">
        <v>214</v>
      </c>
      <c r="D354" s="1" t="n">
        <v>4624</v>
      </c>
      <c r="E354" s="1" t="n">
        <v>4023</v>
      </c>
      <c r="F354" s="1" t="n">
        <f aca="false">IF(C354="+",(E354-D354)+1,(D354-E354)+1)</f>
        <v>602</v>
      </c>
      <c r="G354" s="11" t="s">
        <v>156</v>
      </c>
      <c r="H354" s="1" t="n">
        <v>0</v>
      </c>
      <c r="I354" s="1" t="s">
        <v>54</v>
      </c>
      <c r="J354" s="1" t="s">
        <v>54</v>
      </c>
      <c r="K354" s="1" t="s">
        <v>54</v>
      </c>
      <c r="L354" s="1" t="s">
        <v>54</v>
      </c>
      <c r="M354" s="1" t="s">
        <v>54</v>
      </c>
      <c r="N354" s="1" t="s">
        <v>54</v>
      </c>
      <c r="O354" s="1" t="s">
        <v>54</v>
      </c>
      <c r="P354" s="1" t="s">
        <v>54</v>
      </c>
      <c r="Q354" s="10" t="n">
        <v>50</v>
      </c>
      <c r="R354" s="10" t="n">
        <v>54</v>
      </c>
      <c r="S354" s="10" t="n">
        <v>0</v>
      </c>
      <c r="T354" s="10" t="n">
        <v>50</v>
      </c>
      <c r="U354" s="10" t="n">
        <v>36</v>
      </c>
      <c r="V354" s="10" t="n">
        <v>0</v>
      </c>
    </row>
    <row r="355" customFormat="false" ht="12" hidden="false" customHeight="false" outlineLevel="0" collapsed="false">
      <c r="A355" s="1" t="n">
        <v>362</v>
      </c>
      <c r="B355" s="1" t="s">
        <v>112</v>
      </c>
      <c r="C355" s="7" t="s">
        <v>214</v>
      </c>
      <c r="D355" s="1" t="n">
        <v>3147</v>
      </c>
      <c r="E355" s="1" t="n">
        <v>2664</v>
      </c>
      <c r="F355" s="1" t="n">
        <f aca="false">IF(C355="+",(E355-D355)+1,(D355-E355)+1)</f>
        <v>484</v>
      </c>
      <c r="G355" s="11" t="s">
        <v>159</v>
      </c>
      <c r="H355" s="1" t="n">
        <v>9</v>
      </c>
      <c r="I355" s="1" t="n">
        <v>2657</v>
      </c>
      <c r="J355" s="1" t="n">
        <v>2665</v>
      </c>
      <c r="K355" s="1" t="n">
        <v>3168</v>
      </c>
      <c r="L355" s="1" t="n">
        <v>3176</v>
      </c>
      <c r="M355" s="1" t="n">
        <v>0.88</v>
      </c>
      <c r="N355" s="1" t="n">
        <v>1</v>
      </c>
      <c r="O355" s="1" t="n">
        <v>1</v>
      </c>
      <c r="P355" s="1" t="n">
        <v>20</v>
      </c>
      <c r="Q355" s="10" t="n">
        <v>50</v>
      </c>
      <c r="R355" s="10" t="n">
        <v>52</v>
      </c>
      <c r="S355" s="10" t="n">
        <v>0</v>
      </c>
      <c r="T355" s="10" t="n">
        <v>50</v>
      </c>
      <c r="U355" s="10" t="n">
        <v>54</v>
      </c>
      <c r="V355" s="10" t="n">
        <v>0</v>
      </c>
    </row>
    <row r="356" customFormat="false" ht="12" hidden="false" customHeight="false" outlineLevel="0" collapsed="false">
      <c r="A356" s="1" t="n">
        <v>363</v>
      </c>
      <c r="B356" s="1" t="s">
        <v>313</v>
      </c>
      <c r="C356" s="7" t="s">
        <v>214</v>
      </c>
      <c r="D356" s="1" t="n">
        <v>1420</v>
      </c>
      <c r="E356" s="1" t="n">
        <v>961</v>
      </c>
      <c r="F356" s="1" t="n">
        <f aca="false">IF(C356="+",(E356-D356)+1,(D356-E356)+1)</f>
        <v>460</v>
      </c>
      <c r="G356" s="8" t="n">
        <v>1</v>
      </c>
      <c r="H356" s="1" t="n">
        <v>7</v>
      </c>
      <c r="I356" s="1" t="n">
        <v>949</v>
      </c>
      <c r="J356" s="1" t="n">
        <v>955</v>
      </c>
      <c r="K356" s="1" t="n">
        <v>1422</v>
      </c>
      <c r="L356" s="1" t="n">
        <v>1428</v>
      </c>
      <c r="M356" s="1" t="n">
        <v>0.072</v>
      </c>
      <c r="N356" s="1" t="n">
        <v>0</v>
      </c>
      <c r="O356" s="1" t="n">
        <v>1</v>
      </c>
      <c r="P356" s="1" t="n">
        <v>1</v>
      </c>
      <c r="Q356" s="10" t="n">
        <v>50</v>
      </c>
      <c r="R356" s="10" t="n">
        <v>60</v>
      </c>
      <c r="S356" s="10" t="n">
        <v>0</v>
      </c>
      <c r="T356" s="10" t="n">
        <v>50</v>
      </c>
      <c r="U356" s="10" t="n">
        <v>54</v>
      </c>
      <c r="V356" s="10" t="n">
        <v>0</v>
      </c>
    </row>
    <row r="357" customFormat="false" ht="12" hidden="false" customHeight="false" outlineLevel="0" collapsed="false">
      <c r="A357" s="1" t="n">
        <v>364</v>
      </c>
      <c r="B357" s="1" t="s">
        <v>162</v>
      </c>
      <c r="C357" s="7" t="s">
        <v>214</v>
      </c>
      <c r="D357" s="1" t="n">
        <v>14659</v>
      </c>
      <c r="E357" s="1" t="n">
        <v>14144</v>
      </c>
      <c r="F357" s="1" t="n">
        <f aca="false">IF(C357="+",(E357-D357)+1,(D357-E357)+1)</f>
        <v>516</v>
      </c>
      <c r="G357" s="8" t="n">
        <v>3</v>
      </c>
      <c r="H357" s="1" t="n">
        <v>20</v>
      </c>
      <c r="I357" s="1" t="n">
        <v>14120</v>
      </c>
      <c r="J357" s="1" t="n">
        <v>14139</v>
      </c>
      <c r="K357" s="1" t="n">
        <v>14655</v>
      </c>
      <c r="L357" s="1" t="n">
        <v>14672</v>
      </c>
      <c r="M357" s="1" t="n">
        <v>0.006</v>
      </c>
      <c r="N357" s="1" t="n">
        <v>4</v>
      </c>
      <c r="O357" s="1" t="n">
        <v>1</v>
      </c>
      <c r="P357" s="1" t="n">
        <v>-5</v>
      </c>
      <c r="Q357" s="10" t="n">
        <v>50</v>
      </c>
      <c r="R357" s="10" t="n">
        <v>62</v>
      </c>
      <c r="S357" s="10" t="n">
        <v>0</v>
      </c>
      <c r="T357" s="10" t="n">
        <v>50</v>
      </c>
      <c r="U357" s="10" t="n">
        <v>48</v>
      </c>
      <c r="V357" s="10" t="n">
        <v>0</v>
      </c>
    </row>
    <row r="358" customFormat="false" ht="12" hidden="false" customHeight="false" outlineLevel="0" collapsed="false">
      <c r="A358" s="1" t="n">
        <v>365</v>
      </c>
      <c r="B358" s="1" t="s">
        <v>314</v>
      </c>
      <c r="C358" s="7" t="s">
        <v>214</v>
      </c>
      <c r="D358" s="1" t="n">
        <v>879</v>
      </c>
      <c r="E358" s="1" t="n">
        <v>365</v>
      </c>
      <c r="F358" s="1" t="n">
        <f aca="false">IF(C358="+",(E358-D358)+1,(D358-E358)+1)</f>
        <v>515</v>
      </c>
      <c r="G358" s="8" t="n">
        <v>1</v>
      </c>
      <c r="H358" s="1" t="n">
        <v>0</v>
      </c>
      <c r="I358" s="1" t="s">
        <v>54</v>
      </c>
      <c r="J358" s="1" t="s">
        <v>54</v>
      </c>
      <c r="K358" s="1" t="s">
        <v>54</v>
      </c>
      <c r="L358" s="1" t="s">
        <v>54</v>
      </c>
      <c r="M358" s="1" t="s">
        <v>54</v>
      </c>
      <c r="N358" s="1" t="s">
        <v>54</v>
      </c>
      <c r="O358" s="1" t="s">
        <v>54</v>
      </c>
      <c r="P358" s="1" t="s">
        <v>54</v>
      </c>
      <c r="Q358" s="10" t="n">
        <v>50</v>
      </c>
      <c r="R358" s="10" t="n">
        <v>62</v>
      </c>
      <c r="S358" s="10" t="n">
        <v>0</v>
      </c>
      <c r="T358" s="10" t="n">
        <v>50</v>
      </c>
      <c r="U358" s="10" t="n">
        <v>50</v>
      </c>
      <c r="V358" s="10" t="n">
        <v>0</v>
      </c>
    </row>
    <row r="359" customFormat="false" ht="12" hidden="false" customHeight="false" outlineLevel="0" collapsed="false">
      <c r="A359" s="1" t="n">
        <v>366</v>
      </c>
      <c r="B359" s="1" t="s">
        <v>315</v>
      </c>
      <c r="C359" s="7" t="s">
        <v>214</v>
      </c>
      <c r="D359" s="1" t="n">
        <v>19888</v>
      </c>
      <c r="E359" s="1" t="n">
        <v>19401</v>
      </c>
      <c r="F359" s="1" t="n">
        <f aca="false">IF(C359="+",(E359-D359)+1,(D359-E359)+1)</f>
        <v>488</v>
      </c>
      <c r="G359" s="8" t="n">
        <v>1</v>
      </c>
      <c r="H359" s="1" t="n">
        <v>12</v>
      </c>
      <c r="I359" s="1" t="n">
        <v>19385</v>
      </c>
      <c r="J359" s="1" t="n">
        <v>19396</v>
      </c>
      <c r="K359" s="1" t="n">
        <v>19886</v>
      </c>
      <c r="L359" s="1" t="n">
        <v>19896</v>
      </c>
      <c r="M359" s="1" t="n">
        <v>0.006</v>
      </c>
      <c r="N359" s="1" t="n">
        <v>1</v>
      </c>
      <c r="O359" s="1" t="n">
        <v>1</v>
      </c>
      <c r="P359" s="1" t="n">
        <v>-3</v>
      </c>
      <c r="Q359" s="10" t="n">
        <v>50</v>
      </c>
      <c r="R359" s="10" t="n">
        <v>62</v>
      </c>
      <c r="S359" s="10" t="n">
        <v>0</v>
      </c>
      <c r="T359" s="10" t="n">
        <v>50</v>
      </c>
      <c r="U359" s="10" t="n">
        <v>46</v>
      </c>
      <c r="V359" s="10" t="n">
        <v>0</v>
      </c>
    </row>
    <row r="360" customFormat="false" ht="12" hidden="false" customHeight="false" outlineLevel="0" collapsed="false">
      <c r="A360" s="1" t="n">
        <v>367</v>
      </c>
      <c r="B360" s="1" t="s">
        <v>316</v>
      </c>
      <c r="C360" s="7" t="s">
        <v>214</v>
      </c>
      <c r="D360" s="1" t="n">
        <v>14914</v>
      </c>
      <c r="E360" s="1" t="n">
        <v>14440</v>
      </c>
      <c r="F360" s="1" t="n">
        <f aca="false">IF(C360="+",(E360-D360)+1,(D360-E360)+1)</f>
        <v>475</v>
      </c>
      <c r="G360" s="8" t="n">
        <v>1</v>
      </c>
      <c r="H360" s="1" t="n">
        <v>7</v>
      </c>
      <c r="I360" s="1" t="n">
        <v>14422</v>
      </c>
      <c r="J360" s="1" t="n">
        <v>14428</v>
      </c>
      <c r="K360" s="1" t="n">
        <v>14929</v>
      </c>
      <c r="L360" s="1" t="n">
        <v>14935</v>
      </c>
      <c r="M360" s="1" t="n">
        <v>0.072</v>
      </c>
      <c r="N360" s="1" t="n">
        <v>0</v>
      </c>
      <c r="O360" s="1" t="n">
        <v>1</v>
      </c>
      <c r="P360" s="1" t="n">
        <v>14</v>
      </c>
      <c r="Q360" s="10" t="n">
        <v>50</v>
      </c>
      <c r="R360" s="10" t="n">
        <v>58</v>
      </c>
      <c r="S360" s="10" t="n">
        <v>0</v>
      </c>
      <c r="T360" s="10" t="n">
        <v>50</v>
      </c>
      <c r="U360" s="10" t="n">
        <v>34</v>
      </c>
      <c r="V360" s="10" t="n">
        <v>0</v>
      </c>
    </row>
    <row r="361" customFormat="false" ht="12" hidden="false" customHeight="false" outlineLevel="0" collapsed="false">
      <c r="A361" s="1" t="n">
        <v>368</v>
      </c>
      <c r="B361" s="1" t="s">
        <v>317</v>
      </c>
      <c r="C361" s="7" t="s">
        <v>214</v>
      </c>
      <c r="D361" s="1" t="n">
        <v>3754</v>
      </c>
      <c r="E361" s="1" t="n">
        <v>3110</v>
      </c>
      <c r="F361" s="1" t="n">
        <f aca="false">IF(C361="+",(E361-D361)+1,(D361-E361)+1)</f>
        <v>645</v>
      </c>
      <c r="G361" s="11" t="s">
        <v>159</v>
      </c>
      <c r="H361" s="1" t="n">
        <v>32</v>
      </c>
      <c r="I361" s="1" t="n">
        <v>3080</v>
      </c>
      <c r="J361" s="1" t="n">
        <v>3111</v>
      </c>
      <c r="K361" s="1" t="n">
        <v>3758</v>
      </c>
      <c r="L361" s="1" t="n">
        <v>3786</v>
      </c>
      <c r="M361" s="9" t="n">
        <v>0.0005</v>
      </c>
      <c r="N361" s="1" t="n">
        <v>6</v>
      </c>
      <c r="O361" s="1" t="n">
        <v>1</v>
      </c>
      <c r="P361" s="1" t="n">
        <v>3</v>
      </c>
      <c r="Q361" s="10" t="n">
        <v>50</v>
      </c>
      <c r="R361" s="10" t="n">
        <v>76</v>
      </c>
      <c r="S361" s="10" t="n">
        <v>0</v>
      </c>
      <c r="T361" s="10" t="n">
        <v>50</v>
      </c>
      <c r="U361" s="10" t="n">
        <v>60</v>
      </c>
      <c r="V361" s="10" t="n">
        <v>0</v>
      </c>
    </row>
    <row r="362" customFormat="false" ht="12" hidden="false" customHeight="false" outlineLevel="0" collapsed="false">
      <c r="A362" s="1" t="n">
        <v>369</v>
      </c>
      <c r="B362" s="1" t="s">
        <v>318</v>
      </c>
      <c r="C362" s="7" t="s">
        <v>214</v>
      </c>
      <c r="D362" s="1" t="n">
        <v>5445</v>
      </c>
      <c r="E362" s="1" t="n">
        <v>4931</v>
      </c>
      <c r="F362" s="1" t="n">
        <f aca="false">IF(C362="+",(E362-D362)+1,(D362-E362)+1)</f>
        <v>515</v>
      </c>
      <c r="G362" s="11" t="s">
        <v>156</v>
      </c>
      <c r="H362" s="1" t="n">
        <v>10</v>
      </c>
      <c r="I362" s="1" t="n">
        <v>4919</v>
      </c>
      <c r="J362" s="1" t="n">
        <v>4928</v>
      </c>
      <c r="K362" s="1" t="n">
        <v>5473</v>
      </c>
      <c r="L362" s="1" t="n">
        <v>5481</v>
      </c>
      <c r="M362" s="1" t="n">
        <v>0.072</v>
      </c>
      <c r="N362" s="1" t="n">
        <v>1</v>
      </c>
      <c r="O362" s="1" t="n">
        <v>1</v>
      </c>
      <c r="P362" s="1" t="n">
        <v>27</v>
      </c>
      <c r="Q362" s="10" t="n">
        <v>50</v>
      </c>
      <c r="R362" s="10" t="n">
        <v>62</v>
      </c>
      <c r="S362" s="10" t="n">
        <v>0</v>
      </c>
      <c r="T362" s="10" t="n">
        <v>50</v>
      </c>
      <c r="U362" s="10" t="n">
        <v>60</v>
      </c>
      <c r="V362" s="10" t="n">
        <v>0</v>
      </c>
    </row>
    <row r="363" customFormat="false" ht="12" hidden="false" customHeight="false" outlineLevel="0" collapsed="false">
      <c r="A363" s="1" t="n">
        <v>370</v>
      </c>
      <c r="B363" s="1" t="s">
        <v>319</v>
      </c>
      <c r="C363" s="7" t="s">
        <v>214</v>
      </c>
      <c r="D363" s="1" t="n">
        <v>589</v>
      </c>
      <c r="E363" s="1" t="n">
        <v>114</v>
      </c>
      <c r="F363" s="1" t="n">
        <f aca="false">IF(C363="+",(E363-D363)+1,(D363-E363)+1)</f>
        <v>476</v>
      </c>
      <c r="G363" s="8" t="n">
        <v>1</v>
      </c>
      <c r="H363" s="1" t="n">
        <v>24</v>
      </c>
      <c r="I363" s="1" t="n">
        <v>92</v>
      </c>
      <c r="J363" s="1" t="n">
        <v>115</v>
      </c>
      <c r="K363" s="1" t="n">
        <v>605</v>
      </c>
      <c r="L363" s="1" t="n">
        <v>626</v>
      </c>
      <c r="M363" s="1" t="n">
        <v>0.006</v>
      </c>
      <c r="N363" s="1" t="n">
        <v>5</v>
      </c>
      <c r="O363" s="1" t="n">
        <v>1</v>
      </c>
      <c r="P363" s="1" t="n">
        <v>15</v>
      </c>
      <c r="Q363" s="10" t="n">
        <v>50</v>
      </c>
      <c r="R363" s="10" t="n">
        <v>54</v>
      </c>
      <c r="S363" s="10" t="n">
        <v>0</v>
      </c>
      <c r="T363" s="10" t="n">
        <v>50</v>
      </c>
      <c r="U363" s="10" t="n">
        <v>60</v>
      </c>
      <c r="V363" s="10" t="n">
        <v>0</v>
      </c>
    </row>
    <row r="364" customFormat="false" ht="12" hidden="false" customHeight="false" outlineLevel="0" collapsed="false">
      <c r="A364" s="1" t="n">
        <v>372</v>
      </c>
      <c r="B364" s="1" t="s">
        <v>320</v>
      </c>
      <c r="C364" s="7" t="s">
        <v>214</v>
      </c>
      <c r="D364" s="1" t="n">
        <v>675</v>
      </c>
      <c r="E364" s="1" t="n">
        <v>210</v>
      </c>
      <c r="F364" s="1" t="n">
        <f aca="false">IF(C364="+",(E364-D364)+1,(D364-E364)+1)</f>
        <v>466</v>
      </c>
      <c r="G364" s="8" t="n">
        <v>1</v>
      </c>
      <c r="H364" s="1" t="n">
        <v>9</v>
      </c>
      <c r="I364" s="1" t="n">
        <v>185</v>
      </c>
      <c r="J364" s="1" t="n">
        <v>193</v>
      </c>
      <c r="K364" s="1" t="n">
        <v>707</v>
      </c>
      <c r="L364" s="1" t="n">
        <v>715</v>
      </c>
      <c r="M364" s="1" t="n">
        <v>0.006</v>
      </c>
      <c r="N364" s="1" t="n">
        <v>0</v>
      </c>
      <c r="O364" s="1" t="n">
        <v>1</v>
      </c>
      <c r="P364" s="1" t="n">
        <v>31</v>
      </c>
      <c r="Q364" s="10" t="n">
        <v>50</v>
      </c>
      <c r="R364" s="10" t="n">
        <v>56</v>
      </c>
      <c r="S364" s="10" t="n">
        <v>0</v>
      </c>
      <c r="T364" s="10" t="n">
        <v>50</v>
      </c>
      <c r="U364" s="10" t="n">
        <v>58</v>
      </c>
      <c r="V364" s="10" t="n">
        <v>0</v>
      </c>
    </row>
    <row r="365" customFormat="false" ht="12" hidden="false" customHeight="false" outlineLevel="0" collapsed="false">
      <c r="A365" s="1" t="n">
        <v>373</v>
      </c>
      <c r="B365" s="1" t="s">
        <v>321</v>
      </c>
      <c r="C365" s="7" t="s">
        <v>214</v>
      </c>
      <c r="D365" s="1" t="n">
        <v>1218</v>
      </c>
      <c r="E365" s="1" t="n">
        <v>762</v>
      </c>
      <c r="F365" s="1" t="n">
        <f aca="false">IF(C365="+",(E365-D365)+1,(D365-E365)+1)</f>
        <v>457</v>
      </c>
      <c r="G365" s="8" t="n">
        <v>1</v>
      </c>
      <c r="H365" s="1" t="n">
        <v>8</v>
      </c>
      <c r="I365" s="1" t="n">
        <v>752</v>
      </c>
      <c r="J365" s="1" t="n">
        <v>759</v>
      </c>
      <c r="K365" s="1" t="n">
        <v>1248</v>
      </c>
      <c r="L365" s="1" t="n">
        <v>1255</v>
      </c>
      <c r="M365" s="1" t="n">
        <v>0.021</v>
      </c>
      <c r="N365" s="1" t="n">
        <v>0</v>
      </c>
      <c r="O365" s="1" t="n">
        <v>1</v>
      </c>
      <c r="P365" s="1" t="n">
        <v>29</v>
      </c>
      <c r="Q365" s="10" t="n">
        <v>50</v>
      </c>
      <c r="R365" s="10" t="n">
        <v>52</v>
      </c>
      <c r="S365" s="10" t="n">
        <v>0</v>
      </c>
      <c r="T365" s="10" t="n">
        <v>50</v>
      </c>
      <c r="U365" s="10" t="n">
        <v>72</v>
      </c>
      <c r="V365" s="10" t="n">
        <v>0</v>
      </c>
    </row>
    <row r="366" customFormat="false" ht="12" hidden="false" customHeight="false" outlineLevel="0" collapsed="false">
      <c r="A366" s="1" t="n">
        <v>374</v>
      </c>
      <c r="B366" s="1" t="s">
        <v>322</v>
      </c>
      <c r="C366" s="7" t="s">
        <v>214</v>
      </c>
      <c r="D366" s="1" t="n">
        <v>1348</v>
      </c>
      <c r="E366" s="1" t="n">
        <v>888</v>
      </c>
      <c r="F366" s="1" t="n">
        <f aca="false">IF(C366="+",(E366-D366)+1,(D366-E366)+1)</f>
        <v>461</v>
      </c>
      <c r="G366" s="12" t="n">
        <v>1</v>
      </c>
      <c r="H366" s="1" t="n">
        <v>11</v>
      </c>
      <c r="I366" s="1" t="n">
        <v>879</v>
      </c>
      <c r="J366" s="1" t="n">
        <v>889</v>
      </c>
      <c r="K366" s="1" t="n">
        <v>1378</v>
      </c>
      <c r="L366" s="1" t="n">
        <v>1388</v>
      </c>
      <c r="M366" s="9" t="n">
        <v>0.0005</v>
      </c>
      <c r="N366" s="1" t="n">
        <v>0</v>
      </c>
      <c r="O366" s="1" t="n">
        <v>1</v>
      </c>
      <c r="P366" s="1" t="n">
        <v>29</v>
      </c>
      <c r="Q366" s="10" t="n">
        <v>50</v>
      </c>
      <c r="R366" s="10" t="n">
        <v>52</v>
      </c>
      <c r="S366" s="10" t="n">
        <v>0</v>
      </c>
      <c r="T366" s="10" t="n">
        <v>50</v>
      </c>
      <c r="U366" s="10" t="n">
        <v>68</v>
      </c>
      <c r="V366" s="10" t="n">
        <v>0</v>
      </c>
    </row>
    <row r="367" customFormat="false" ht="12" hidden="false" customHeight="false" outlineLevel="0" collapsed="false">
      <c r="A367" s="1" t="n">
        <v>375</v>
      </c>
      <c r="B367" s="1" t="s">
        <v>323</v>
      </c>
      <c r="C367" s="7" t="s">
        <v>214</v>
      </c>
      <c r="D367" s="1" t="n">
        <v>5237</v>
      </c>
      <c r="E367" s="1" t="n">
        <v>4600</v>
      </c>
      <c r="F367" s="1" t="n">
        <f aca="false">IF(C367="+",(E367-D367)+1,(D367-E367)+1)</f>
        <v>638</v>
      </c>
      <c r="G367" s="11" t="s">
        <v>159</v>
      </c>
      <c r="H367" s="1" t="n">
        <v>0</v>
      </c>
      <c r="I367" s="1" t="s">
        <v>54</v>
      </c>
      <c r="J367" s="1" t="s">
        <v>54</v>
      </c>
      <c r="K367" s="1" t="s">
        <v>54</v>
      </c>
      <c r="L367" s="1" t="s">
        <v>54</v>
      </c>
      <c r="M367" s="1" t="s">
        <v>54</v>
      </c>
      <c r="N367" s="1" t="s">
        <v>54</v>
      </c>
      <c r="O367" s="1" t="s">
        <v>54</v>
      </c>
      <c r="P367" s="1" t="s">
        <v>54</v>
      </c>
      <c r="Q367" s="10" t="n">
        <v>50</v>
      </c>
      <c r="R367" s="10" t="n">
        <v>52</v>
      </c>
      <c r="S367" s="10" t="n">
        <v>0</v>
      </c>
      <c r="T367" s="10" t="n">
        <v>50</v>
      </c>
      <c r="U367" s="10" t="n">
        <v>36</v>
      </c>
      <c r="V367" s="10" t="n">
        <v>0</v>
      </c>
    </row>
    <row r="368" customFormat="false" ht="12" hidden="false" customHeight="false" outlineLevel="0" collapsed="false">
      <c r="A368" s="1" t="n">
        <v>376</v>
      </c>
      <c r="B368" s="1" t="s">
        <v>102</v>
      </c>
      <c r="C368" s="7" t="s">
        <v>214</v>
      </c>
      <c r="D368" s="1" t="n">
        <v>1571</v>
      </c>
      <c r="E368" s="1" t="n">
        <v>1112</v>
      </c>
      <c r="F368" s="1" t="n">
        <f aca="false">IF(C368="+",(E368-D368)+1,(D368-E368)+1)</f>
        <v>460</v>
      </c>
      <c r="G368" s="12" t="n">
        <v>1</v>
      </c>
      <c r="H368" s="1" t="n">
        <v>11</v>
      </c>
      <c r="I368" s="1" t="n">
        <v>1098</v>
      </c>
      <c r="J368" s="1" t="n">
        <v>1108</v>
      </c>
      <c r="K368" s="1" t="n">
        <v>1601</v>
      </c>
      <c r="L368" s="1" t="n">
        <v>1611</v>
      </c>
      <c r="M368" s="9" t="n">
        <v>0.0005</v>
      </c>
      <c r="N368" s="1" t="n">
        <v>0</v>
      </c>
      <c r="O368" s="1" t="n">
        <v>1</v>
      </c>
      <c r="P368" s="1" t="n">
        <v>29</v>
      </c>
      <c r="Q368" s="10" t="n">
        <v>50</v>
      </c>
      <c r="R368" s="10" t="n">
        <v>54</v>
      </c>
      <c r="S368" s="10" t="n">
        <v>0</v>
      </c>
      <c r="T368" s="10" t="n">
        <v>50</v>
      </c>
      <c r="U368" s="10" t="n">
        <v>64</v>
      </c>
      <c r="V368" s="10" t="n">
        <v>0</v>
      </c>
    </row>
    <row r="369" customFormat="false" ht="12" hidden="false" customHeight="false" outlineLevel="0" collapsed="false">
      <c r="A369" s="1" t="n">
        <v>377</v>
      </c>
      <c r="B369" s="1" t="s">
        <v>324</v>
      </c>
      <c r="C369" s="7" t="s">
        <v>214</v>
      </c>
      <c r="D369" s="1" t="n">
        <v>2360</v>
      </c>
      <c r="E369" s="1" t="n">
        <v>1899</v>
      </c>
      <c r="F369" s="1" t="n">
        <f aca="false">IF(C369="+",(E369-D369)+1,(D369-E369)+1)</f>
        <v>462</v>
      </c>
      <c r="G369" s="12" t="n">
        <v>1</v>
      </c>
      <c r="H369" s="1" t="n">
        <v>20</v>
      </c>
      <c r="I369" s="1" t="n">
        <v>1876</v>
      </c>
      <c r="J369" s="1" t="n">
        <v>1895</v>
      </c>
      <c r="K369" s="1" t="n">
        <v>2380</v>
      </c>
      <c r="L369" s="1" t="n">
        <v>2400</v>
      </c>
      <c r="M369" s="1" t="n">
        <v>0.021</v>
      </c>
      <c r="N369" s="1" t="n">
        <v>5</v>
      </c>
      <c r="O369" s="1" t="n">
        <v>1</v>
      </c>
      <c r="P369" s="1" t="n">
        <v>19</v>
      </c>
      <c r="Q369" s="10" t="n">
        <v>50</v>
      </c>
      <c r="R369" s="10" t="n">
        <v>54</v>
      </c>
      <c r="S369" s="10" t="n">
        <v>0</v>
      </c>
      <c r="T369" s="10" t="n">
        <v>50</v>
      </c>
      <c r="U369" s="10" t="n">
        <v>76</v>
      </c>
      <c r="V369" s="10" t="n">
        <v>0</v>
      </c>
    </row>
    <row r="370" customFormat="false" ht="12" hidden="false" customHeight="false" outlineLevel="0" collapsed="false">
      <c r="A370" s="1" t="n">
        <v>378</v>
      </c>
      <c r="B370" s="1" t="s">
        <v>325</v>
      </c>
      <c r="C370" s="7" t="s">
        <v>214</v>
      </c>
      <c r="D370" s="1" t="n">
        <v>3290</v>
      </c>
      <c r="E370" s="1" t="n">
        <v>2707</v>
      </c>
      <c r="F370" s="1" t="n">
        <f aca="false">IF(C370="+",(E370-D370)+1,(D370-E370)+1)</f>
        <v>584</v>
      </c>
      <c r="G370" s="11" t="s">
        <v>156</v>
      </c>
      <c r="H370" s="1" t="n">
        <v>0</v>
      </c>
      <c r="I370" s="1" t="s">
        <v>54</v>
      </c>
      <c r="J370" s="1" t="s">
        <v>54</v>
      </c>
      <c r="K370" s="1" t="s">
        <v>54</v>
      </c>
      <c r="L370" s="1" t="s">
        <v>54</v>
      </c>
      <c r="M370" s="1" t="s">
        <v>54</v>
      </c>
      <c r="N370" s="1" t="s">
        <v>54</v>
      </c>
      <c r="O370" s="1" t="s">
        <v>54</v>
      </c>
      <c r="P370" s="1" t="s">
        <v>54</v>
      </c>
      <c r="Q370" s="10" t="n">
        <v>0</v>
      </c>
      <c r="R370" s="10" t="n">
        <v>0</v>
      </c>
      <c r="S370" s="10" t="n">
        <v>0</v>
      </c>
      <c r="T370" s="10" t="n">
        <v>50</v>
      </c>
      <c r="U370" s="10" t="n">
        <v>34</v>
      </c>
      <c r="V370" s="10" t="n">
        <v>0</v>
      </c>
    </row>
    <row r="371" customFormat="false" ht="12" hidden="false" customHeight="false" outlineLevel="0" collapsed="false">
      <c r="A371" s="1" t="n">
        <v>379</v>
      </c>
      <c r="B371" s="1" t="s">
        <v>153</v>
      </c>
      <c r="C371" s="7" t="s">
        <v>214</v>
      </c>
      <c r="D371" s="1" t="n">
        <v>619</v>
      </c>
      <c r="E371" s="1" t="n">
        <v>157</v>
      </c>
      <c r="F371" s="1" t="n">
        <f aca="false">IF(C371="+",(E371-D371)+1,(D371-E371)+1)</f>
        <v>463</v>
      </c>
      <c r="G371" s="8" t="n">
        <v>1</v>
      </c>
      <c r="H371" s="1" t="n">
        <v>7</v>
      </c>
      <c r="I371" s="1" t="n">
        <v>152</v>
      </c>
      <c r="J371" s="1" t="n">
        <v>158</v>
      </c>
      <c r="K371" s="1" t="n">
        <v>640</v>
      </c>
      <c r="L371" s="1" t="n">
        <v>646</v>
      </c>
      <c r="M371" s="1" t="n">
        <v>0.072</v>
      </c>
      <c r="N371" s="1" t="n">
        <v>0</v>
      </c>
      <c r="O371" s="1" t="n">
        <v>1</v>
      </c>
      <c r="P371" s="1" t="n">
        <v>20</v>
      </c>
      <c r="Q371" s="10" t="n">
        <v>50</v>
      </c>
      <c r="R371" s="10" t="n">
        <v>54</v>
      </c>
      <c r="S371" s="10" t="n">
        <v>0</v>
      </c>
      <c r="T371" s="10" t="n">
        <v>50</v>
      </c>
      <c r="U371" s="10" t="n">
        <v>54</v>
      </c>
      <c r="V371" s="10" t="n">
        <v>0</v>
      </c>
    </row>
    <row r="372" customFormat="false" ht="12" hidden="false" customHeight="false" outlineLevel="0" collapsed="false">
      <c r="A372" s="1" t="n">
        <v>380</v>
      </c>
      <c r="B372" s="1" t="s">
        <v>326</v>
      </c>
      <c r="C372" s="7" t="s">
        <v>214</v>
      </c>
      <c r="D372" s="1" t="n">
        <v>624</v>
      </c>
      <c r="E372" s="1" t="n">
        <v>142</v>
      </c>
      <c r="F372" s="1" t="n">
        <f aca="false">IF(C372="+",(E372-D372)+1,(D372-E372)+1)</f>
        <v>483</v>
      </c>
      <c r="G372" s="11" t="s">
        <v>159</v>
      </c>
      <c r="H372" s="1" t="n">
        <v>26</v>
      </c>
      <c r="I372" s="1" t="n">
        <v>116</v>
      </c>
      <c r="J372" s="1" t="n">
        <v>141</v>
      </c>
      <c r="K372" s="1" t="n">
        <v>640</v>
      </c>
      <c r="L372" s="1" t="n">
        <v>664</v>
      </c>
      <c r="M372" s="9" t="n">
        <v>0.0005</v>
      </c>
      <c r="N372" s="1" t="n">
        <v>4</v>
      </c>
      <c r="O372" s="1" t="n">
        <v>1</v>
      </c>
      <c r="P372" s="1" t="n">
        <v>15</v>
      </c>
      <c r="Q372" s="10" t="n">
        <v>50</v>
      </c>
      <c r="R372" s="10" t="n">
        <v>52</v>
      </c>
      <c r="S372" s="10" t="n">
        <v>0</v>
      </c>
      <c r="T372" s="10" t="n">
        <v>50</v>
      </c>
      <c r="U372" s="10" t="n">
        <v>64</v>
      </c>
      <c r="V372" s="10" t="n">
        <v>0</v>
      </c>
    </row>
    <row r="373" customFormat="false" ht="12" hidden="false" customHeight="false" outlineLevel="0" collapsed="false">
      <c r="A373" s="1" t="n">
        <v>381</v>
      </c>
      <c r="B373" s="1" t="s">
        <v>101</v>
      </c>
      <c r="C373" s="7" t="s">
        <v>214</v>
      </c>
      <c r="D373" s="1" t="n">
        <v>616</v>
      </c>
      <c r="E373" s="1" t="n">
        <v>140</v>
      </c>
      <c r="F373" s="1" t="n">
        <f aca="false">IF(C373="+",(E373-D373)+1,(D373-E373)+1)</f>
        <v>477</v>
      </c>
      <c r="G373" s="12" t="s">
        <v>156</v>
      </c>
      <c r="H373" s="1" t="n">
        <v>10</v>
      </c>
      <c r="I373" s="1" t="n">
        <v>114</v>
      </c>
      <c r="J373" s="1" t="n">
        <v>123</v>
      </c>
      <c r="K373" s="1" t="n">
        <v>632</v>
      </c>
      <c r="L373" s="1" t="n">
        <v>641</v>
      </c>
      <c r="M373" s="1" t="n">
        <v>0.002</v>
      </c>
      <c r="N373" s="1" t="n">
        <v>0</v>
      </c>
      <c r="O373" s="1" t="n">
        <v>1</v>
      </c>
      <c r="P373" s="1" t="n">
        <v>15</v>
      </c>
      <c r="Q373" s="10" t="n">
        <v>50</v>
      </c>
      <c r="R373" s="10" t="n">
        <v>54</v>
      </c>
      <c r="S373" s="10" t="n">
        <v>0</v>
      </c>
      <c r="T373" s="10" t="n">
        <v>50</v>
      </c>
      <c r="U373" s="10" t="n">
        <v>64</v>
      </c>
      <c r="V373" s="10" t="n">
        <v>0</v>
      </c>
    </row>
    <row r="374" customFormat="false" ht="12" hidden="false" customHeight="false" outlineLevel="0" collapsed="false">
      <c r="A374" s="1" t="n">
        <v>383</v>
      </c>
      <c r="B374" s="1" t="s">
        <v>111</v>
      </c>
      <c r="C374" s="7" t="s">
        <v>214</v>
      </c>
      <c r="D374" s="1" t="n">
        <v>12301</v>
      </c>
      <c r="E374" s="1" t="n">
        <v>11850</v>
      </c>
      <c r="F374" s="1" t="n">
        <f aca="false">IF(C374="+",(E374-D374)+1,(D374-E374)+1)</f>
        <v>452</v>
      </c>
      <c r="G374" s="8" t="n">
        <v>1</v>
      </c>
      <c r="H374" s="1" t="n">
        <v>10</v>
      </c>
      <c r="I374" s="1" t="n">
        <v>11823</v>
      </c>
      <c r="J374" s="1" t="n">
        <v>11832</v>
      </c>
      <c r="K374" s="1" t="n">
        <v>12313</v>
      </c>
      <c r="L374" s="1" t="n">
        <v>12321</v>
      </c>
      <c r="M374" s="1" t="n">
        <v>0.072</v>
      </c>
      <c r="N374" s="1" t="n">
        <v>1</v>
      </c>
      <c r="O374" s="1" t="n">
        <v>1</v>
      </c>
      <c r="P374" s="1" t="n">
        <v>11</v>
      </c>
      <c r="Q374" s="10" t="n">
        <v>50</v>
      </c>
      <c r="R374" s="10" t="n">
        <v>32</v>
      </c>
      <c r="S374" s="10" t="n">
        <v>0</v>
      </c>
      <c r="T374" s="10" t="n">
        <v>50</v>
      </c>
      <c r="U374" s="10" t="n">
        <v>64</v>
      </c>
      <c r="V374" s="10" t="n">
        <v>0</v>
      </c>
    </row>
    <row r="375" customFormat="false" ht="12" hidden="false" customHeight="false" outlineLevel="0" collapsed="false">
      <c r="A375" s="1" t="n">
        <v>384</v>
      </c>
      <c r="B375" s="1" t="s">
        <v>327</v>
      </c>
      <c r="C375" s="7" t="s">
        <v>214</v>
      </c>
      <c r="D375" s="1" t="n">
        <v>11089</v>
      </c>
      <c r="E375" s="1" t="n">
        <v>10598</v>
      </c>
      <c r="F375" s="1" t="n">
        <f aca="false">IF(C375="+",(E375-D375)+1,(D375-E375)+1)</f>
        <v>492</v>
      </c>
      <c r="G375" s="8" t="n">
        <v>1</v>
      </c>
      <c r="H375" s="1" t="n">
        <v>21</v>
      </c>
      <c r="I375" s="1" t="n">
        <v>10570</v>
      </c>
      <c r="J375" s="1" t="n">
        <v>10590</v>
      </c>
      <c r="K375" s="1" t="n">
        <v>11091</v>
      </c>
      <c r="L375" s="1" t="n">
        <v>11110</v>
      </c>
      <c r="M375" s="1" t="n">
        <v>0.002</v>
      </c>
      <c r="N375" s="1" t="n">
        <v>3</v>
      </c>
      <c r="O375" s="1" t="n">
        <v>1</v>
      </c>
      <c r="P375" s="1" t="n">
        <v>1</v>
      </c>
      <c r="Q375" s="10" t="n">
        <v>50</v>
      </c>
      <c r="R375" s="10" t="n">
        <v>68</v>
      </c>
      <c r="S375" s="10" t="n">
        <v>0</v>
      </c>
      <c r="T375" s="10" t="n">
        <v>50</v>
      </c>
      <c r="U375" s="10" t="n">
        <v>52</v>
      </c>
      <c r="V375" s="10" t="n">
        <v>0</v>
      </c>
    </row>
    <row r="376" customFormat="false" ht="12" hidden="false" customHeight="false" outlineLevel="0" collapsed="false">
      <c r="A376" s="1" t="n">
        <v>385</v>
      </c>
      <c r="B376" s="1" t="s">
        <v>328</v>
      </c>
      <c r="C376" s="7" t="s">
        <v>214</v>
      </c>
      <c r="D376" s="1" t="n">
        <v>7474</v>
      </c>
      <c r="E376" s="1" t="n">
        <v>6994</v>
      </c>
      <c r="F376" s="1" t="n">
        <f aca="false">IF(C376="+",(E376-D376)+1,(D376-E376)+1)</f>
        <v>481</v>
      </c>
      <c r="G376" s="8" t="n">
        <v>1</v>
      </c>
      <c r="H376" s="1" t="n">
        <v>10</v>
      </c>
      <c r="I376" s="1" t="n">
        <v>6986</v>
      </c>
      <c r="J376" s="1" t="n">
        <v>6995</v>
      </c>
      <c r="K376" s="1" t="n">
        <v>7495</v>
      </c>
      <c r="L376" s="1" t="n">
        <v>7503</v>
      </c>
      <c r="M376" s="1" t="n">
        <v>0.072</v>
      </c>
      <c r="N376" s="1" t="n">
        <v>1</v>
      </c>
      <c r="O376" s="1" t="n">
        <v>1</v>
      </c>
      <c r="P376" s="1" t="n">
        <v>20</v>
      </c>
      <c r="Q376" s="10" t="n">
        <v>50</v>
      </c>
      <c r="R376" s="10" t="n">
        <v>52</v>
      </c>
      <c r="S376" s="10" t="n">
        <v>0</v>
      </c>
      <c r="T376" s="10" t="n">
        <v>50</v>
      </c>
      <c r="U376" s="10" t="n">
        <v>50</v>
      </c>
      <c r="V376" s="10" t="n">
        <v>0</v>
      </c>
    </row>
    <row r="377" customFormat="false" ht="12" hidden="false" customHeight="false" outlineLevel="0" collapsed="false">
      <c r="A377" s="1" t="n">
        <v>386</v>
      </c>
      <c r="B377" s="1" t="s">
        <v>329</v>
      </c>
      <c r="C377" s="7" t="s">
        <v>214</v>
      </c>
      <c r="D377" s="1" t="n">
        <v>855</v>
      </c>
      <c r="E377" s="1" t="n">
        <v>376</v>
      </c>
      <c r="F377" s="1" t="n">
        <f aca="false">IF(C377="+",(E377-D377)+1,(D377-E377)+1)</f>
        <v>480</v>
      </c>
      <c r="G377" s="8" t="n">
        <v>1</v>
      </c>
      <c r="H377" s="1" t="n">
        <v>7</v>
      </c>
      <c r="I377" s="1" t="n">
        <v>371</v>
      </c>
      <c r="J377" s="1" t="n">
        <v>377</v>
      </c>
      <c r="K377" s="1" t="n">
        <v>871</v>
      </c>
      <c r="L377" s="1" t="n">
        <v>877</v>
      </c>
      <c r="M377" s="1" t="n">
        <v>0.072</v>
      </c>
      <c r="N377" s="1" t="n">
        <v>0</v>
      </c>
      <c r="O377" s="1" t="n">
        <v>1</v>
      </c>
      <c r="P377" s="1" t="n">
        <v>15</v>
      </c>
      <c r="Q377" s="10" t="n">
        <v>50</v>
      </c>
      <c r="R377" s="10" t="n">
        <v>56</v>
      </c>
      <c r="S377" s="10" t="n">
        <v>0</v>
      </c>
      <c r="T377" s="10" t="n">
        <v>50</v>
      </c>
      <c r="U377" s="10" t="n">
        <v>52</v>
      </c>
      <c r="V377" s="10" t="n">
        <v>0</v>
      </c>
    </row>
    <row r="378" customFormat="false" ht="12" hidden="false" customHeight="false" outlineLevel="0" collapsed="false">
      <c r="A378" s="1" t="n">
        <v>387</v>
      </c>
      <c r="B378" s="1" t="s">
        <v>330</v>
      </c>
      <c r="C378" s="7" t="s">
        <v>214</v>
      </c>
      <c r="D378" s="1" t="n">
        <v>21722</v>
      </c>
      <c r="E378" s="1" t="n">
        <v>21132</v>
      </c>
      <c r="F378" s="1" t="n">
        <f aca="false">IF(C378="+",(E378-D378)+1,(D378-E378)+1)</f>
        <v>591</v>
      </c>
      <c r="G378" s="11" t="s">
        <v>156</v>
      </c>
      <c r="H378" s="1" t="n">
        <v>9</v>
      </c>
      <c r="I378" s="1" t="n">
        <v>21113</v>
      </c>
      <c r="J378" s="1" t="n">
        <v>21121</v>
      </c>
      <c r="K378" s="1" t="n">
        <v>21726</v>
      </c>
      <c r="L378" s="1" t="n">
        <v>21734</v>
      </c>
      <c r="M378" s="1" t="n">
        <v>0.006</v>
      </c>
      <c r="N378" s="1" t="n">
        <v>0</v>
      </c>
      <c r="O378" s="1" t="n">
        <v>1</v>
      </c>
      <c r="P378" s="1" t="n">
        <v>3</v>
      </c>
      <c r="Q378" s="10" t="n">
        <v>50</v>
      </c>
      <c r="R378" s="10" t="n">
        <v>44</v>
      </c>
      <c r="S378" s="10" t="n">
        <v>0</v>
      </c>
      <c r="T378" s="10" t="n">
        <v>50</v>
      </c>
      <c r="U378" s="10" t="n">
        <v>44</v>
      </c>
      <c r="V378" s="10" t="n">
        <v>0</v>
      </c>
    </row>
    <row r="379" customFormat="false" ht="12" hidden="false" customHeight="false" outlineLevel="0" collapsed="false">
      <c r="A379" s="1" t="n">
        <v>388</v>
      </c>
      <c r="B379" s="1" t="s">
        <v>331</v>
      </c>
      <c r="C379" s="7" t="s">
        <v>214</v>
      </c>
      <c r="D379" s="1" t="n">
        <v>3247</v>
      </c>
      <c r="E379" s="1" t="n">
        <v>2657</v>
      </c>
      <c r="F379" s="1" t="n">
        <f aca="false">IF(C379="+",(E379-D379)+1,(D379-E379)+1)</f>
        <v>591</v>
      </c>
      <c r="G379" s="11" t="s">
        <v>156</v>
      </c>
      <c r="H379" s="1" t="n">
        <v>9</v>
      </c>
      <c r="I379" s="1" t="n">
        <v>2638</v>
      </c>
      <c r="J379" s="1" t="n">
        <v>2646</v>
      </c>
      <c r="K379" s="1" t="n">
        <v>3251</v>
      </c>
      <c r="L379" s="1" t="n">
        <v>3259</v>
      </c>
      <c r="M379" s="1" t="n">
        <v>0.006</v>
      </c>
      <c r="N379" s="1" t="n">
        <v>0</v>
      </c>
      <c r="O379" s="1" t="n">
        <v>1</v>
      </c>
      <c r="P379" s="1" t="n">
        <v>3</v>
      </c>
      <c r="Q379" s="10" t="n">
        <v>50</v>
      </c>
      <c r="R379" s="10" t="n">
        <v>44</v>
      </c>
      <c r="S379" s="10" t="n">
        <v>0</v>
      </c>
      <c r="T379" s="10" t="n">
        <v>50</v>
      </c>
      <c r="U379" s="10" t="n">
        <v>44</v>
      </c>
      <c r="V379" s="10" t="n">
        <v>0</v>
      </c>
    </row>
    <row r="380" customFormat="false" ht="12" hidden="false" customHeight="false" outlineLevel="0" collapsed="false">
      <c r="A380" s="1" t="n">
        <v>389</v>
      </c>
      <c r="B380" s="1" t="s">
        <v>332</v>
      </c>
      <c r="C380" s="7" t="s">
        <v>214</v>
      </c>
      <c r="D380" s="1" t="n">
        <v>6989</v>
      </c>
      <c r="E380" s="1" t="n">
        <v>6399</v>
      </c>
      <c r="F380" s="1" t="n">
        <f aca="false">IF(C380="+",(E380-D380)+1,(D380-E380)+1)</f>
        <v>591</v>
      </c>
      <c r="G380" s="11" t="s">
        <v>156</v>
      </c>
      <c r="H380" s="1" t="n">
        <v>9</v>
      </c>
      <c r="I380" s="1" t="n">
        <v>6380</v>
      </c>
      <c r="J380" s="1" t="n">
        <v>6388</v>
      </c>
      <c r="K380" s="1" t="n">
        <v>6993</v>
      </c>
      <c r="L380" s="1" t="n">
        <v>7001</v>
      </c>
      <c r="M380" s="1" t="n">
        <v>0.006</v>
      </c>
      <c r="N380" s="1" t="n">
        <v>0</v>
      </c>
      <c r="O380" s="1" t="n">
        <v>1</v>
      </c>
      <c r="P380" s="1" t="n">
        <v>3</v>
      </c>
      <c r="Q380" s="10" t="n">
        <v>50</v>
      </c>
      <c r="R380" s="10" t="n">
        <v>40</v>
      </c>
      <c r="S380" s="10" t="n">
        <v>0</v>
      </c>
      <c r="T380" s="10" t="n">
        <v>50</v>
      </c>
      <c r="U380" s="10" t="n">
        <v>44</v>
      </c>
      <c r="V380" s="10" t="n">
        <v>0</v>
      </c>
    </row>
    <row r="381" customFormat="false" ht="12" hidden="false" customHeight="false" outlineLevel="0" collapsed="false">
      <c r="A381" s="1" t="n">
        <v>390</v>
      </c>
      <c r="B381" s="1" t="s">
        <v>333</v>
      </c>
      <c r="C381" s="7" t="s">
        <v>214</v>
      </c>
      <c r="D381" s="1" t="n">
        <v>2811</v>
      </c>
      <c r="E381" s="1" t="n">
        <v>2221</v>
      </c>
      <c r="F381" s="1" t="n">
        <f aca="false">IF(C381="+",(E381-D381)+1,(D381-E381)+1)</f>
        <v>591</v>
      </c>
      <c r="G381" s="11" t="s">
        <v>156</v>
      </c>
      <c r="H381" s="1" t="n">
        <v>9</v>
      </c>
      <c r="I381" s="1" t="n">
        <v>2202</v>
      </c>
      <c r="J381" s="1" t="n">
        <v>2210</v>
      </c>
      <c r="K381" s="1" t="n">
        <v>2815</v>
      </c>
      <c r="L381" s="1" t="n">
        <v>2822</v>
      </c>
      <c r="M381" s="1" t="n">
        <v>0.25</v>
      </c>
      <c r="N381" s="1" t="n">
        <v>1</v>
      </c>
      <c r="O381" s="1" t="n">
        <v>1</v>
      </c>
      <c r="P381" s="1" t="n">
        <v>3</v>
      </c>
      <c r="Q381" s="10" t="n">
        <v>50</v>
      </c>
      <c r="R381" s="10" t="n">
        <v>42</v>
      </c>
      <c r="S381" s="10" t="n">
        <v>0</v>
      </c>
      <c r="T381" s="10" t="n">
        <v>50</v>
      </c>
      <c r="U381" s="10" t="n">
        <v>44</v>
      </c>
      <c r="V381" s="10" t="n">
        <v>0</v>
      </c>
    </row>
    <row r="382" customFormat="false" ht="12" hidden="false" customHeight="false" outlineLevel="0" collapsed="false">
      <c r="A382" s="1" t="n">
        <v>391</v>
      </c>
      <c r="B382" s="1" t="s">
        <v>334</v>
      </c>
      <c r="C382" s="7" t="s">
        <v>214</v>
      </c>
      <c r="D382" s="1" t="n">
        <v>868</v>
      </c>
      <c r="E382" s="1" t="n">
        <v>278</v>
      </c>
      <c r="F382" s="1" t="n">
        <f aca="false">IF(C382="+",(E382-D382)+1,(D382-E382)+1)</f>
        <v>591</v>
      </c>
      <c r="G382" s="11" t="s">
        <v>156</v>
      </c>
      <c r="H382" s="1" t="n">
        <v>9</v>
      </c>
      <c r="I382" s="1" t="n">
        <v>259</v>
      </c>
      <c r="J382" s="1" t="n">
        <v>267</v>
      </c>
      <c r="K382" s="1" t="n">
        <v>872</v>
      </c>
      <c r="L382" s="1" t="n">
        <v>880</v>
      </c>
      <c r="M382" s="1" t="n">
        <v>0.006</v>
      </c>
      <c r="N382" s="1" t="n">
        <v>0</v>
      </c>
      <c r="O382" s="1" t="n">
        <v>1</v>
      </c>
      <c r="P382" s="1" t="n">
        <v>3</v>
      </c>
      <c r="Q382" s="10" t="n">
        <v>50</v>
      </c>
      <c r="R382" s="10" t="n">
        <v>44</v>
      </c>
      <c r="S382" s="10" t="n">
        <v>0</v>
      </c>
      <c r="T382" s="10" t="n">
        <v>50</v>
      </c>
      <c r="U382" s="10" t="n">
        <v>44</v>
      </c>
      <c r="V382" s="10" t="n">
        <v>0</v>
      </c>
    </row>
    <row r="383" customFormat="false" ht="12" hidden="false" customHeight="false" outlineLevel="0" collapsed="false">
      <c r="A383" s="1" t="n">
        <v>392</v>
      </c>
      <c r="B383" s="1" t="s">
        <v>335</v>
      </c>
      <c r="C383" s="7" t="s">
        <v>214</v>
      </c>
      <c r="D383" s="1" t="n">
        <v>1633</v>
      </c>
      <c r="E383" s="1" t="n">
        <v>1069</v>
      </c>
      <c r="F383" s="1" t="n">
        <f aca="false">IF(C383="+",(E383-D383)+1,(D383-E383)+1)</f>
        <v>565</v>
      </c>
      <c r="G383" s="11" t="s">
        <v>159</v>
      </c>
      <c r="H383" s="1" t="n">
        <v>0</v>
      </c>
      <c r="I383" s="1" t="s">
        <v>54</v>
      </c>
      <c r="J383" s="1" t="s">
        <v>54</v>
      </c>
      <c r="K383" s="1" t="s">
        <v>54</v>
      </c>
      <c r="L383" s="1" t="s">
        <v>54</v>
      </c>
      <c r="M383" s="1" t="s">
        <v>54</v>
      </c>
      <c r="N383" s="1" t="s">
        <v>54</v>
      </c>
      <c r="O383" s="1" t="s">
        <v>54</v>
      </c>
      <c r="P383" s="1" t="s">
        <v>54</v>
      </c>
      <c r="Q383" s="10" t="n">
        <v>2</v>
      </c>
      <c r="R383" s="10" t="n">
        <v>0</v>
      </c>
      <c r="S383" s="10" t="n">
        <v>0</v>
      </c>
      <c r="T383" s="10" t="n">
        <v>50</v>
      </c>
      <c r="U383" s="10" t="n">
        <v>52</v>
      </c>
      <c r="V383" s="10" t="n">
        <v>0</v>
      </c>
    </row>
    <row r="384" customFormat="false" ht="12" hidden="false" customHeight="false" outlineLevel="0" collapsed="false">
      <c r="A384" s="1" t="n">
        <v>393</v>
      </c>
      <c r="B384" s="1" t="s">
        <v>336</v>
      </c>
      <c r="C384" s="7" t="s">
        <v>214</v>
      </c>
      <c r="D384" s="1" t="n">
        <v>2317</v>
      </c>
      <c r="E384" s="1" t="n">
        <v>1755</v>
      </c>
      <c r="F384" s="1" t="n">
        <f aca="false">IF(C384="+",(E384-D384)+1,(D384-E384)+1)</f>
        <v>563</v>
      </c>
      <c r="G384" s="11" t="s">
        <v>159</v>
      </c>
      <c r="H384" s="1" t="n">
        <v>0</v>
      </c>
      <c r="I384" s="1" t="s">
        <v>54</v>
      </c>
      <c r="J384" s="1" t="s">
        <v>54</v>
      </c>
      <c r="K384" s="1" t="s">
        <v>54</v>
      </c>
      <c r="L384" s="1" t="s">
        <v>54</v>
      </c>
      <c r="M384" s="1" t="s">
        <v>54</v>
      </c>
      <c r="N384" s="1" t="s">
        <v>54</v>
      </c>
      <c r="O384" s="1" t="s">
        <v>54</v>
      </c>
      <c r="P384" s="1" t="s">
        <v>54</v>
      </c>
      <c r="Q384" s="10" t="n">
        <v>50</v>
      </c>
      <c r="R384" s="10" t="n">
        <v>30</v>
      </c>
      <c r="S384" s="10" t="n">
        <v>0</v>
      </c>
      <c r="T384" s="10" t="n">
        <v>50</v>
      </c>
      <c r="U384" s="10" t="n">
        <v>40</v>
      </c>
      <c r="V384" s="10" t="n">
        <v>0</v>
      </c>
    </row>
    <row r="385" customFormat="false" ht="12" hidden="false" customHeight="false" outlineLevel="0" collapsed="false">
      <c r="A385" s="1" t="n">
        <v>394</v>
      </c>
      <c r="B385" s="1" t="s">
        <v>337</v>
      </c>
      <c r="C385" s="7" t="s">
        <v>214</v>
      </c>
      <c r="D385" s="1" t="n">
        <v>24014</v>
      </c>
      <c r="E385" s="1" t="n">
        <v>23336</v>
      </c>
      <c r="F385" s="1" t="n">
        <f aca="false">IF(C385="+",(E385-D385)+1,(D385-E385)+1)</f>
        <v>679</v>
      </c>
      <c r="G385" s="11" t="s">
        <v>338</v>
      </c>
      <c r="H385" s="1" t="n">
        <v>8</v>
      </c>
      <c r="I385" s="1" t="n">
        <v>23316</v>
      </c>
      <c r="J385" s="1" t="n">
        <v>23323</v>
      </c>
      <c r="K385" s="1" t="n">
        <v>24036</v>
      </c>
      <c r="L385" s="1" t="n">
        <v>24043</v>
      </c>
      <c r="M385" s="1" t="n">
        <v>0.021</v>
      </c>
      <c r="N385" s="1" t="n">
        <v>0</v>
      </c>
      <c r="O385" s="1" t="n">
        <v>1</v>
      </c>
      <c r="P385" s="1" t="n">
        <v>21</v>
      </c>
      <c r="Q385" s="10" t="n">
        <v>50</v>
      </c>
      <c r="R385" s="10" t="n">
        <v>54</v>
      </c>
      <c r="S385" s="10" t="n">
        <v>0</v>
      </c>
      <c r="T385" s="10" t="n">
        <v>50</v>
      </c>
      <c r="U385" s="10" t="n">
        <v>34</v>
      </c>
      <c r="V385" s="10" t="n">
        <v>0</v>
      </c>
    </row>
    <row r="386" customFormat="false" ht="12" hidden="false" customHeight="false" outlineLevel="0" collapsed="false">
      <c r="A386" s="1" t="n">
        <v>396</v>
      </c>
      <c r="B386" s="1" t="s">
        <v>339</v>
      </c>
      <c r="C386" s="7" t="s">
        <v>214</v>
      </c>
      <c r="D386" s="1" t="n">
        <v>7806</v>
      </c>
      <c r="E386" s="1" t="n">
        <v>7340</v>
      </c>
      <c r="F386" s="1" t="n">
        <f aca="false">IF(C386="+",(E386-D386)+1,(D386-E386)+1)</f>
        <v>467</v>
      </c>
      <c r="G386" s="11" t="s">
        <v>79</v>
      </c>
      <c r="H386" s="1" t="n">
        <v>12</v>
      </c>
      <c r="I386" s="1" t="n">
        <v>7311</v>
      </c>
      <c r="J386" s="1" t="n">
        <v>7322</v>
      </c>
      <c r="K386" s="1" t="n">
        <v>7835</v>
      </c>
      <c r="L386" s="1" t="n">
        <v>7846</v>
      </c>
      <c r="M386" s="1" t="n">
        <v>0.072</v>
      </c>
      <c r="N386" s="1" t="n">
        <v>2</v>
      </c>
      <c r="O386" s="1" t="n">
        <v>1</v>
      </c>
      <c r="P386" s="1" t="n">
        <v>28</v>
      </c>
      <c r="Q386" s="10" t="n">
        <v>50</v>
      </c>
      <c r="R386" s="10" t="n">
        <v>34</v>
      </c>
      <c r="S386" s="10" t="n">
        <v>0</v>
      </c>
      <c r="T386" s="10" t="n">
        <v>50</v>
      </c>
      <c r="U386" s="10" t="n">
        <v>30</v>
      </c>
      <c r="V386" s="10" t="n">
        <v>0</v>
      </c>
    </row>
    <row r="387" customFormat="false" ht="12" hidden="false" customHeight="false" outlineLevel="0" collapsed="false">
      <c r="A387" s="1" t="n">
        <v>397</v>
      </c>
      <c r="B387" s="1" t="s">
        <v>340</v>
      </c>
      <c r="C387" s="7" t="s">
        <v>214</v>
      </c>
      <c r="D387" s="1" t="n">
        <v>13875</v>
      </c>
      <c r="E387" s="1" t="n">
        <v>13251</v>
      </c>
      <c r="F387" s="1" t="n">
        <f aca="false">IF(C387="+",(E387-D387)+1,(D387-E387)+1)</f>
        <v>625</v>
      </c>
      <c r="G387" s="11" t="s">
        <v>159</v>
      </c>
      <c r="H387" s="1" t="n">
        <v>14</v>
      </c>
      <c r="I387" s="1" t="n">
        <v>13229</v>
      </c>
      <c r="J387" s="1" t="n">
        <v>13242</v>
      </c>
      <c r="K387" s="1" t="n">
        <v>13882</v>
      </c>
      <c r="L387" s="1" t="n">
        <v>13894</v>
      </c>
      <c r="M387" s="1" t="n">
        <v>0.072</v>
      </c>
      <c r="N387" s="1" t="n">
        <v>2</v>
      </c>
      <c r="O387" s="1" t="n">
        <v>1</v>
      </c>
      <c r="P387" s="1" t="n">
        <v>6</v>
      </c>
      <c r="Q387" s="10" t="n">
        <v>50</v>
      </c>
      <c r="R387" s="10" t="n">
        <v>62</v>
      </c>
      <c r="S387" s="10" t="n">
        <v>0</v>
      </c>
      <c r="T387" s="10" t="n">
        <v>50</v>
      </c>
      <c r="U387" s="10" t="n">
        <v>62</v>
      </c>
      <c r="V387" s="10" t="n">
        <v>0</v>
      </c>
    </row>
    <row r="388" customFormat="false" ht="12" hidden="false" customHeight="false" outlineLevel="0" collapsed="false">
      <c r="A388" s="1" t="n">
        <v>398</v>
      </c>
      <c r="B388" s="1" t="s">
        <v>341</v>
      </c>
      <c r="C388" s="7" t="s">
        <v>214</v>
      </c>
      <c r="D388" s="1" t="n">
        <v>995</v>
      </c>
      <c r="E388" s="1" t="n">
        <v>531</v>
      </c>
      <c r="F388" s="1" t="n">
        <f aca="false">IF(C388="+",(E388-D388)+1,(D388-E388)+1)</f>
        <v>465</v>
      </c>
      <c r="G388" s="8" t="n">
        <v>1</v>
      </c>
      <c r="H388" s="1" t="n">
        <v>24</v>
      </c>
      <c r="I388" s="1" t="n">
        <v>505</v>
      </c>
      <c r="J388" s="1" t="n">
        <v>528</v>
      </c>
      <c r="K388" s="1" t="n">
        <v>1010</v>
      </c>
      <c r="L388" s="1" t="n">
        <v>1031</v>
      </c>
      <c r="M388" s="1" t="n">
        <v>0.002</v>
      </c>
      <c r="N388" s="1" t="n">
        <v>4</v>
      </c>
      <c r="O388" s="1" t="n">
        <v>1</v>
      </c>
      <c r="P388" s="1" t="n">
        <v>14</v>
      </c>
      <c r="Q388" s="10" t="n">
        <v>50</v>
      </c>
      <c r="R388" s="10" t="n">
        <v>52</v>
      </c>
      <c r="S388" s="10" t="n">
        <v>0</v>
      </c>
      <c r="T388" s="10" t="n">
        <v>50</v>
      </c>
      <c r="U388" s="10" t="n">
        <v>60</v>
      </c>
      <c r="V388" s="10" t="n">
        <v>0</v>
      </c>
    </row>
    <row r="389" customFormat="false" ht="12" hidden="false" customHeight="false" outlineLevel="0" collapsed="false">
      <c r="A389" s="1" t="n">
        <v>399</v>
      </c>
      <c r="B389" s="1" t="s">
        <v>342</v>
      </c>
      <c r="C389" s="7" t="s">
        <v>214</v>
      </c>
      <c r="D389" s="1" t="n">
        <v>7940</v>
      </c>
      <c r="E389" s="1" t="n">
        <v>7351</v>
      </c>
      <c r="F389" s="1" t="n">
        <f aca="false">IF(C389="+",(E389-D389)+1,(D389-E389)+1)</f>
        <v>590</v>
      </c>
      <c r="G389" s="11" t="s">
        <v>159</v>
      </c>
      <c r="H389" s="1" t="n">
        <v>9</v>
      </c>
      <c r="I389" s="1" t="n">
        <v>7344</v>
      </c>
      <c r="J389" s="1" t="n">
        <v>7352</v>
      </c>
      <c r="K389" s="1" t="n">
        <v>7949</v>
      </c>
      <c r="L389" s="1" t="n">
        <v>7957</v>
      </c>
      <c r="M389" s="1" t="n">
        <v>0.006</v>
      </c>
      <c r="N389" s="1" t="n">
        <v>0</v>
      </c>
      <c r="O389" s="1" t="n">
        <v>1</v>
      </c>
      <c r="P389" s="1" t="n">
        <v>8</v>
      </c>
      <c r="Q389" s="10" t="n">
        <v>50</v>
      </c>
      <c r="R389" s="10" t="n">
        <v>36</v>
      </c>
      <c r="S389" s="10" t="n">
        <v>0</v>
      </c>
      <c r="T389" s="10" t="n">
        <v>50</v>
      </c>
      <c r="U389" s="10" t="n">
        <v>44</v>
      </c>
      <c r="V389" s="10" t="n">
        <v>0</v>
      </c>
    </row>
    <row r="390" customFormat="false" ht="12" hidden="false" customHeight="false" outlineLevel="0" collapsed="false">
      <c r="A390" s="1" t="n">
        <v>400</v>
      </c>
      <c r="B390" s="1" t="s">
        <v>200</v>
      </c>
      <c r="C390" s="7" t="s">
        <v>214</v>
      </c>
      <c r="D390" s="1" t="n">
        <v>9070</v>
      </c>
      <c r="E390" s="1" t="n">
        <v>8387</v>
      </c>
      <c r="F390" s="1" t="n">
        <f aca="false">IF(C390="+",(E390-D390)+1,(D390-E390)+1)</f>
        <v>684</v>
      </c>
      <c r="G390" s="11" t="s">
        <v>159</v>
      </c>
      <c r="H390" s="1" t="n">
        <v>0</v>
      </c>
      <c r="I390" s="1" t="s">
        <v>54</v>
      </c>
      <c r="J390" s="1" t="s">
        <v>54</v>
      </c>
      <c r="K390" s="1" t="s">
        <v>54</v>
      </c>
      <c r="L390" s="1" t="s">
        <v>54</v>
      </c>
      <c r="M390" s="1" t="s">
        <v>54</v>
      </c>
      <c r="N390" s="1" t="s">
        <v>54</v>
      </c>
      <c r="O390" s="1" t="s">
        <v>54</v>
      </c>
      <c r="P390" s="1" t="s">
        <v>54</v>
      </c>
      <c r="Q390" s="10" t="n">
        <v>50</v>
      </c>
      <c r="R390" s="10" t="n">
        <v>24</v>
      </c>
      <c r="S390" s="10" t="n">
        <v>0</v>
      </c>
      <c r="T390" s="10" t="n">
        <v>50</v>
      </c>
      <c r="U390" s="10" t="n">
        <v>60</v>
      </c>
      <c r="V390" s="10" t="n">
        <v>0</v>
      </c>
    </row>
    <row r="391" customFormat="false" ht="12" hidden="false" customHeight="false" outlineLevel="0" collapsed="false">
      <c r="A391" s="1" t="n">
        <v>401</v>
      </c>
      <c r="B391" s="1" t="s">
        <v>343</v>
      </c>
      <c r="C391" s="7" t="s">
        <v>214</v>
      </c>
      <c r="D391" s="1" t="n">
        <v>3562</v>
      </c>
      <c r="E391" s="1" t="n">
        <v>3038</v>
      </c>
      <c r="F391" s="1" t="n">
        <f aca="false">IF(C391="+",(E391-D391)+1,(D391-E391)+1)</f>
        <v>525</v>
      </c>
      <c r="G391" s="11" t="s">
        <v>156</v>
      </c>
      <c r="H391" s="1" t="n">
        <v>0</v>
      </c>
      <c r="I391" s="1" t="s">
        <v>54</v>
      </c>
      <c r="J391" s="1" t="s">
        <v>54</v>
      </c>
      <c r="K391" s="1" t="s">
        <v>54</v>
      </c>
      <c r="L391" s="1" t="s">
        <v>54</v>
      </c>
      <c r="M391" s="1" t="s">
        <v>54</v>
      </c>
      <c r="N391" s="1" t="s">
        <v>54</v>
      </c>
      <c r="O391" s="1" t="s">
        <v>54</v>
      </c>
      <c r="P391" s="1" t="s">
        <v>54</v>
      </c>
      <c r="Q391" s="10" t="n">
        <v>0</v>
      </c>
      <c r="R391" s="10" t="n">
        <v>0</v>
      </c>
      <c r="S391" s="10" t="n">
        <v>0</v>
      </c>
      <c r="T391" s="10" t="n">
        <v>50</v>
      </c>
      <c r="U391" s="10" t="n">
        <v>20</v>
      </c>
      <c r="V391" s="10" t="n">
        <v>0</v>
      </c>
    </row>
    <row r="392" customFormat="false" ht="12" hidden="false" customHeight="false" outlineLevel="0" collapsed="false">
      <c r="A392" s="1" t="n">
        <v>402</v>
      </c>
      <c r="B392" s="1" t="s">
        <v>85</v>
      </c>
      <c r="C392" s="7" t="s">
        <v>214</v>
      </c>
      <c r="D392" s="1" t="n">
        <v>1102</v>
      </c>
      <c r="E392" s="1" t="n">
        <v>636</v>
      </c>
      <c r="F392" s="1" t="n">
        <f aca="false">IF(C392="+",(E392-D392)+1,(D392-E392)+1)</f>
        <v>467</v>
      </c>
      <c r="G392" s="8" t="n">
        <v>1</v>
      </c>
      <c r="H392" s="1" t="n">
        <v>12</v>
      </c>
      <c r="I392" s="1" t="n">
        <v>607</v>
      </c>
      <c r="J392" s="1" t="n">
        <v>618</v>
      </c>
      <c r="K392" s="1" t="n">
        <v>1119</v>
      </c>
      <c r="L392" s="1" t="n">
        <v>1130</v>
      </c>
      <c r="M392" s="1" t="n">
        <v>0.072</v>
      </c>
      <c r="N392" s="1" t="n">
        <v>2</v>
      </c>
      <c r="O392" s="1" t="n">
        <v>1</v>
      </c>
      <c r="P392" s="1" t="n">
        <v>16</v>
      </c>
      <c r="Q392" s="10" t="n">
        <v>50</v>
      </c>
      <c r="R392" s="10" t="n">
        <v>40</v>
      </c>
      <c r="S392" s="10" t="n">
        <v>0</v>
      </c>
      <c r="T392" s="10" t="n">
        <v>50</v>
      </c>
      <c r="U392" s="10" t="n">
        <v>30</v>
      </c>
      <c r="V392" s="10" t="n">
        <v>0</v>
      </c>
    </row>
    <row r="393" customFormat="false" ht="12" hidden="false" customHeight="false" outlineLevel="0" collapsed="false">
      <c r="A393" s="1" t="n">
        <v>403</v>
      </c>
      <c r="B393" s="1" t="s">
        <v>344</v>
      </c>
      <c r="C393" s="7" t="s">
        <v>214</v>
      </c>
      <c r="D393" s="1" t="n">
        <v>1367</v>
      </c>
      <c r="E393" s="1" t="n">
        <v>840</v>
      </c>
      <c r="F393" s="1" t="n">
        <f aca="false">IF(C393="+",(E393-D393)+1,(D393-E393)+1)</f>
        <v>528</v>
      </c>
      <c r="G393" s="11" t="s">
        <v>159</v>
      </c>
      <c r="H393" s="1" t="n">
        <v>0</v>
      </c>
      <c r="I393" s="1" t="s">
        <v>54</v>
      </c>
      <c r="J393" s="1" t="s">
        <v>54</v>
      </c>
      <c r="K393" s="1" t="s">
        <v>54</v>
      </c>
      <c r="L393" s="1" t="s">
        <v>54</v>
      </c>
      <c r="M393" s="1" t="s">
        <v>54</v>
      </c>
      <c r="N393" s="1" t="s">
        <v>54</v>
      </c>
      <c r="O393" s="1" t="s">
        <v>54</v>
      </c>
      <c r="P393" s="1" t="s">
        <v>54</v>
      </c>
      <c r="Q393" s="10" t="n">
        <v>50</v>
      </c>
      <c r="R393" s="10" t="n">
        <v>42</v>
      </c>
      <c r="S393" s="10" t="n">
        <v>0</v>
      </c>
      <c r="T393" s="10" t="n">
        <v>50</v>
      </c>
      <c r="U393" s="10" t="n">
        <v>54</v>
      </c>
      <c r="V393" s="10" t="n">
        <v>0</v>
      </c>
    </row>
    <row r="394" customFormat="false" ht="12" hidden="false" customHeight="false" outlineLevel="0" collapsed="false">
      <c r="A394" s="1" t="n">
        <v>405</v>
      </c>
      <c r="B394" s="1" t="s">
        <v>345</v>
      </c>
      <c r="C394" s="7" t="s">
        <v>214</v>
      </c>
      <c r="D394" s="1" t="n">
        <v>1647</v>
      </c>
      <c r="E394" s="1" t="n">
        <v>1060</v>
      </c>
      <c r="F394" s="1" t="n">
        <f aca="false">IF(C394="+",(E394-D394)+1,(D394-E394)+1)</f>
        <v>588</v>
      </c>
      <c r="G394" s="12" t="s">
        <v>156</v>
      </c>
      <c r="H394" s="1" t="n">
        <v>0</v>
      </c>
      <c r="I394" s="1" t="s">
        <v>54</v>
      </c>
      <c r="J394" s="1" t="s">
        <v>54</v>
      </c>
      <c r="K394" s="1" t="s">
        <v>54</v>
      </c>
      <c r="L394" s="1" t="s">
        <v>54</v>
      </c>
      <c r="M394" s="1" t="s">
        <v>54</v>
      </c>
      <c r="N394" s="1" t="s">
        <v>54</v>
      </c>
      <c r="O394" s="1" t="s">
        <v>54</v>
      </c>
      <c r="P394" s="1" t="s">
        <v>54</v>
      </c>
      <c r="Q394" s="10" t="n">
        <v>50</v>
      </c>
      <c r="R394" s="10" t="n">
        <v>22</v>
      </c>
      <c r="S394" s="10" t="n">
        <v>0</v>
      </c>
      <c r="T394" s="10" t="n">
        <v>50</v>
      </c>
      <c r="U394" s="10" t="n">
        <v>30</v>
      </c>
      <c r="V394" s="10" t="n">
        <v>0</v>
      </c>
    </row>
    <row r="395" customFormat="false" ht="12" hidden="false" customHeight="false" outlineLevel="0" collapsed="false">
      <c r="H395" s="1" t="n">
        <f aca="false">STDEVP(H310:H394)</f>
        <v>7.17083674712925</v>
      </c>
      <c r="P395" s="1" t="s">
        <v>346</v>
      </c>
    </row>
    <row r="396" customFormat="false" ht="12" hidden="false" customHeight="false" outlineLevel="0" collapsed="false">
      <c r="H396" s="1" t="n">
        <f aca="false">AVERAGE(H207:H395)</f>
        <v>11.2919091891383</v>
      </c>
      <c r="P396" s="1" t="s">
        <v>34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J P Ackers</cp:lastModifiedBy>
  <dcterms:modified xsi:type="dcterms:W3CDTF">2010-04-14T10:17:06Z</dcterms:modified>
  <cp:revision>0</cp:revision>
  <dc:subject/>
  <dc:title/>
</cp:coreProperties>
</file>